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1495" windowHeight="10350"/>
  </bookViews>
  <sheets>
    <sheet name="Sugar content" sheetId="1" r:id="rId1"/>
  </sheets>
  <calcPr calcId="145621"/>
</workbook>
</file>

<file path=xl/calcChain.xml><?xml version="1.0" encoding="utf-8"?>
<calcChain xmlns="http://schemas.openxmlformats.org/spreadsheetml/2006/main">
  <c r="J64" i="1" l="1"/>
  <c r="M64" i="1" s="1"/>
  <c r="N64" i="1" s="1"/>
  <c r="H64" i="1"/>
  <c r="K64" i="1" s="1"/>
  <c r="G64" i="1"/>
  <c r="F64" i="1"/>
  <c r="I64" i="1" s="1"/>
  <c r="L64" i="1" s="1"/>
  <c r="K63" i="1"/>
  <c r="I63" i="1"/>
  <c r="H63" i="1"/>
  <c r="G63" i="1"/>
  <c r="J63" i="1" s="1"/>
  <c r="M63" i="1" s="1"/>
  <c r="N63" i="1" s="1"/>
  <c r="F63" i="1"/>
  <c r="P62" i="1"/>
  <c r="J62" i="1"/>
  <c r="H62" i="1"/>
  <c r="K62" i="1" s="1"/>
  <c r="G62" i="1"/>
  <c r="F62" i="1"/>
  <c r="I62" i="1" s="1"/>
  <c r="K61" i="1"/>
  <c r="I61" i="1"/>
  <c r="H61" i="1"/>
  <c r="G61" i="1"/>
  <c r="J61" i="1" s="1"/>
  <c r="M61" i="1" s="1"/>
  <c r="N61" i="1" s="1"/>
  <c r="F61" i="1"/>
  <c r="J60" i="1"/>
  <c r="H60" i="1"/>
  <c r="K60" i="1" s="1"/>
  <c r="G60" i="1"/>
  <c r="F60" i="1"/>
  <c r="I60" i="1" s="1"/>
  <c r="L60" i="1" s="1"/>
  <c r="Q59" i="1"/>
  <c r="K59" i="1"/>
  <c r="W59" i="1" s="1"/>
  <c r="AC59" i="1" s="1"/>
  <c r="I59" i="1"/>
  <c r="O59" i="1" s="1"/>
  <c r="H59" i="1"/>
  <c r="G59" i="1"/>
  <c r="J59" i="1" s="1"/>
  <c r="F59" i="1"/>
  <c r="J58" i="1"/>
  <c r="M58" i="1" s="1"/>
  <c r="N58" i="1" s="1"/>
  <c r="H58" i="1"/>
  <c r="K58" i="1" s="1"/>
  <c r="G58" i="1"/>
  <c r="F58" i="1"/>
  <c r="I58" i="1" s="1"/>
  <c r="L58" i="1" s="1"/>
  <c r="K57" i="1"/>
  <c r="I57" i="1"/>
  <c r="H57" i="1"/>
  <c r="G57" i="1"/>
  <c r="J57" i="1" s="1"/>
  <c r="M57" i="1" s="1"/>
  <c r="N57" i="1" s="1"/>
  <c r="F57" i="1"/>
  <c r="P56" i="1"/>
  <c r="J56" i="1"/>
  <c r="H56" i="1"/>
  <c r="K56" i="1" s="1"/>
  <c r="G56" i="1"/>
  <c r="F56" i="1"/>
  <c r="I56" i="1" s="1"/>
  <c r="K55" i="1"/>
  <c r="Q53" i="1" s="1"/>
  <c r="I55" i="1"/>
  <c r="H55" i="1"/>
  <c r="G55" i="1"/>
  <c r="J55" i="1" s="1"/>
  <c r="F55" i="1"/>
  <c r="J54" i="1"/>
  <c r="H54" i="1"/>
  <c r="K54" i="1" s="1"/>
  <c r="G54" i="1"/>
  <c r="F54" i="1"/>
  <c r="I54" i="1" s="1"/>
  <c r="L54" i="1" s="1"/>
  <c r="K53" i="1"/>
  <c r="I53" i="1"/>
  <c r="H53" i="1"/>
  <c r="G53" i="1"/>
  <c r="J53" i="1" s="1"/>
  <c r="F53" i="1"/>
  <c r="N52" i="1"/>
  <c r="J52" i="1"/>
  <c r="M52" i="1" s="1"/>
  <c r="H52" i="1"/>
  <c r="K52" i="1" s="1"/>
  <c r="G52" i="1"/>
  <c r="F52" i="1"/>
  <c r="I52" i="1" s="1"/>
  <c r="L52" i="1" s="1"/>
  <c r="K51" i="1"/>
  <c r="I51" i="1"/>
  <c r="H51" i="1"/>
  <c r="G51" i="1"/>
  <c r="J51" i="1" s="1"/>
  <c r="M51" i="1" s="1"/>
  <c r="N51" i="1" s="1"/>
  <c r="F51" i="1"/>
  <c r="O50" i="1"/>
  <c r="K50" i="1"/>
  <c r="W50" i="1" s="1"/>
  <c r="AC50" i="1" s="1"/>
  <c r="I50" i="1"/>
  <c r="H50" i="1"/>
  <c r="G50" i="1"/>
  <c r="J50" i="1" s="1"/>
  <c r="F50" i="1"/>
  <c r="J49" i="1"/>
  <c r="H49" i="1"/>
  <c r="K49" i="1" s="1"/>
  <c r="G49" i="1"/>
  <c r="F49" i="1"/>
  <c r="I49" i="1" s="1"/>
  <c r="L49" i="1" s="1"/>
  <c r="K48" i="1"/>
  <c r="I48" i="1"/>
  <c r="H48" i="1"/>
  <c r="G48" i="1"/>
  <c r="J48" i="1" s="1"/>
  <c r="M48" i="1" s="1"/>
  <c r="N48" i="1" s="1"/>
  <c r="F48" i="1"/>
  <c r="J47" i="1"/>
  <c r="M47" i="1" s="1"/>
  <c r="H47" i="1"/>
  <c r="K47" i="1" s="1"/>
  <c r="G47" i="1"/>
  <c r="F47" i="1"/>
  <c r="I47" i="1" s="1"/>
  <c r="K46" i="1"/>
  <c r="I46" i="1"/>
  <c r="H46" i="1"/>
  <c r="G46" i="1"/>
  <c r="J46" i="1" s="1"/>
  <c r="M46" i="1" s="1"/>
  <c r="N46" i="1" s="1"/>
  <c r="F46" i="1"/>
  <c r="J45" i="1"/>
  <c r="M45" i="1" s="1"/>
  <c r="N45" i="1" s="1"/>
  <c r="H45" i="1"/>
  <c r="K45" i="1" s="1"/>
  <c r="G45" i="1"/>
  <c r="F45" i="1"/>
  <c r="I45" i="1" s="1"/>
  <c r="L45" i="1" s="1"/>
  <c r="O44" i="1"/>
  <c r="K44" i="1"/>
  <c r="W44" i="1" s="1"/>
  <c r="AC44" i="1" s="1"/>
  <c r="I44" i="1"/>
  <c r="H44" i="1"/>
  <c r="G44" i="1"/>
  <c r="J44" i="1" s="1"/>
  <c r="F44" i="1"/>
  <c r="J35" i="1"/>
  <c r="H35" i="1"/>
  <c r="K35" i="1" s="1"/>
  <c r="G35" i="1"/>
  <c r="F35" i="1"/>
  <c r="I35" i="1" s="1"/>
  <c r="L35" i="1" s="1"/>
  <c r="K34" i="1"/>
  <c r="I34" i="1"/>
  <c r="H34" i="1"/>
  <c r="G34" i="1"/>
  <c r="J34" i="1" s="1"/>
  <c r="M34" i="1" s="1"/>
  <c r="N34" i="1" s="1"/>
  <c r="F34" i="1"/>
  <c r="J33" i="1"/>
  <c r="M33" i="1" s="1"/>
  <c r="H33" i="1"/>
  <c r="K33" i="1" s="1"/>
  <c r="G33" i="1"/>
  <c r="F33" i="1"/>
  <c r="I33" i="1" s="1"/>
  <c r="K32" i="1"/>
  <c r="I32" i="1"/>
  <c r="H32" i="1"/>
  <c r="G32" i="1"/>
  <c r="J32" i="1" s="1"/>
  <c r="M32" i="1" s="1"/>
  <c r="N32" i="1" s="1"/>
  <c r="F32" i="1"/>
  <c r="J31" i="1"/>
  <c r="M31" i="1" s="1"/>
  <c r="N31" i="1" s="1"/>
  <c r="H31" i="1"/>
  <c r="K31" i="1" s="1"/>
  <c r="G31" i="1"/>
  <c r="F31" i="1"/>
  <c r="I31" i="1" s="1"/>
  <c r="L31" i="1" s="1"/>
  <c r="O30" i="1"/>
  <c r="K30" i="1"/>
  <c r="Q30" i="1" s="1"/>
  <c r="I30" i="1"/>
  <c r="H30" i="1"/>
  <c r="G30" i="1"/>
  <c r="J30" i="1" s="1"/>
  <c r="F30" i="1"/>
  <c r="J29" i="1"/>
  <c r="H29" i="1"/>
  <c r="K29" i="1" s="1"/>
  <c r="G29" i="1"/>
  <c r="F29" i="1"/>
  <c r="I29" i="1" s="1"/>
  <c r="L29" i="1" s="1"/>
  <c r="K28" i="1"/>
  <c r="I28" i="1"/>
  <c r="H28" i="1"/>
  <c r="G28" i="1"/>
  <c r="J28" i="1" s="1"/>
  <c r="M28" i="1" s="1"/>
  <c r="N28" i="1" s="1"/>
  <c r="F28" i="1"/>
  <c r="J27" i="1"/>
  <c r="M27" i="1" s="1"/>
  <c r="H27" i="1"/>
  <c r="K27" i="1" s="1"/>
  <c r="G27" i="1"/>
  <c r="F27" i="1"/>
  <c r="I27" i="1" s="1"/>
  <c r="K26" i="1"/>
  <c r="I26" i="1"/>
  <c r="H26" i="1"/>
  <c r="G26" i="1"/>
  <c r="J26" i="1" s="1"/>
  <c r="M26" i="1" s="1"/>
  <c r="N26" i="1" s="1"/>
  <c r="F26" i="1"/>
  <c r="J25" i="1"/>
  <c r="M25" i="1" s="1"/>
  <c r="N25" i="1" s="1"/>
  <c r="H25" i="1"/>
  <c r="K25" i="1" s="1"/>
  <c r="G25" i="1"/>
  <c r="F25" i="1"/>
  <c r="I25" i="1" s="1"/>
  <c r="L25" i="1" s="1"/>
  <c r="O24" i="1"/>
  <c r="K24" i="1"/>
  <c r="Q24" i="1" s="1"/>
  <c r="I24" i="1"/>
  <c r="H24" i="1"/>
  <c r="G24" i="1"/>
  <c r="J24" i="1" s="1"/>
  <c r="F24" i="1"/>
  <c r="J23" i="1"/>
  <c r="H23" i="1"/>
  <c r="K23" i="1" s="1"/>
  <c r="G23" i="1"/>
  <c r="F23" i="1"/>
  <c r="I23" i="1" s="1"/>
  <c r="L23" i="1" s="1"/>
  <c r="K22" i="1"/>
  <c r="I22" i="1"/>
  <c r="H22" i="1"/>
  <c r="G22" i="1"/>
  <c r="J22" i="1" s="1"/>
  <c r="M22" i="1" s="1"/>
  <c r="N22" i="1" s="1"/>
  <c r="F22" i="1"/>
  <c r="J21" i="1"/>
  <c r="M21" i="1" s="1"/>
  <c r="H21" i="1"/>
  <c r="K21" i="1" s="1"/>
  <c r="G21" i="1"/>
  <c r="F21" i="1"/>
  <c r="I21" i="1" s="1"/>
  <c r="I20" i="1"/>
  <c r="H20" i="1"/>
  <c r="K20" i="1" s="1"/>
  <c r="G20" i="1"/>
  <c r="J20" i="1" s="1"/>
  <c r="M20" i="1" s="1"/>
  <c r="N20" i="1" s="1"/>
  <c r="F20" i="1"/>
  <c r="J19" i="1"/>
  <c r="M19" i="1" s="1"/>
  <c r="N19" i="1" s="1"/>
  <c r="H19" i="1"/>
  <c r="K19" i="1" s="1"/>
  <c r="G19" i="1"/>
  <c r="F19" i="1"/>
  <c r="I19" i="1" s="1"/>
  <c r="L19" i="1" s="1"/>
  <c r="K18" i="1"/>
  <c r="W18" i="1" s="1"/>
  <c r="AC18" i="1" s="1"/>
  <c r="I18" i="1"/>
  <c r="O18" i="1" s="1"/>
  <c r="H18" i="1"/>
  <c r="G18" i="1"/>
  <c r="J18" i="1" s="1"/>
  <c r="F18" i="1"/>
  <c r="J17" i="1"/>
  <c r="H17" i="1"/>
  <c r="K17" i="1" s="1"/>
  <c r="G17" i="1"/>
  <c r="F17" i="1"/>
  <c r="I17" i="1" s="1"/>
  <c r="L17" i="1" s="1"/>
  <c r="K16" i="1"/>
  <c r="I16" i="1"/>
  <c r="H16" i="1"/>
  <c r="G16" i="1"/>
  <c r="J16" i="1" s="1"/>
  <c r="M16" i="1" s="1"/>
  <c r="N16" i="1" s="1"/>
  <c r="F16" i="1"/>
  <c r="J15" i="1"/>
  <c r="P15" i="1" s="1"/>
  <c r="H15" i="1"/>
  <c r="K15" i="1" s="1"/>
  <c r="G15" i="1"/>
  <c r="F15" i="1"/>
  <c r="I15" i="1" s="1"/>
  <c r="K14" i="1"/>
  <c r="I14" i="1"/>
  <c r="H14" i="1"/>
  <c r="G14" i="1"/>
  <c r="J14" i="1" s="1"/>
  <c r="M14" i="1" s="1"/>
  <c r="N14" i="1" s="1"/>
  <c r="F14" i="1"/>
  <c r="J13" i="1"/>
  <c r="H13" i="1"/>
  <c r="K13" i="1" s="1"/>
  <c r="G13" i="1"/>
  <c r="F13" i="1"/>
  <c r="I13" i="1" s="1"/>
  <c r="L13" i="1" s="1"/>
  <c r="K12" i="1"/>
  <c r="I12" i="1"/>
  <c r="O12" i="1" s="1"/>
  <c r="H12" i="1"/>
  <c r="G12" i="1"/>
  <c r="J12" i="1" s="1"/>
  <c r="F12" i="1"/>
  <c r="J11" i="1"/>
  <c r="M11" i="1" s="1"/>
  <c r="N11" i="1" s="1"/>
  <c r="H11" i="1"/>
  <c r="K11" i="1" s="1"/>
  <c r="G11" i="1"/>
  <c r="F11" i="1"/>
  <c r="I11" i="1" s="1"/>
  <c r="L11" i="1" s="1"/>
  <c r="K10" i="1"/>
  <c r="I10" i="1"/>
  <c r="H10" i="1"/>
  <c r="G10" i="1"/>
  <c r="J10" i="1" s="1"/>
  <c r="M10" i="1" s="1"/>
  <c r="N10" i="1" s="1"/>
  <c r="F10" i="1"/>
  <c r="J9" i="1"/>
  <c r="V9" i="1" s="1"/>
  <c r="AB9" i="1" s="1"/>
  <c r="H9" i="1"/>
  <c r="K9" i="1" s="1"/>
  <c r="G9" i="1"/>
  <c r="F9" i="1"/>
  <c r="I9" i="1" s="1"/>
  <c r="K8" i="1"/>
  <c r="I8" i="1"/>
  <c r="H8" i="1"/>
  <c r="G8" i="1"/>
  <c r="J8" i="1" s="1"/>
  <c r="M8" i="1" s="1"/>
  <c r="N8" i="1" s="1"/>
  <c r="F8" i="1"/>
  <c r="J7" i="1"/>
  <c r="M7" i="1" s="1"/>
  <c r="N7" i="1" s="1"/>
  <c r="H7" i="1"/>
  <c r="K7" i="1" s="1"/>
  <c r="G7" i="1"/>
  <c r="F7" i="1"/>
  <c r="I7" i="1" s="1"/>
  <c r="L7" i="1" s="1"/>
  <c r="K6" i="1"/>
  <c r="Q6" i="1" s="1"/>
  <c r="I6" i="1"/>
  <c r="U6" i="1" s="1"/>
  <c r="AA6" i="1" s="1"/>
  <c r="H6" i="1"/>
  <c r="G6" i="1"/>
  <c r="J6" i="1" s="1"/>
  <c r="F6" i="1"/>
  <c r="L8" i="1" l="1"/>
  <c r="L9" i="1"/>
  <c r="U9" i="1"/>
  <c r="AA9" i="1" s="1"/>
  <c r="O9" i="1"/>
  <c r="V12" i="1"/>
  <c r="AB12" i="1" s="1"/>
  <c r="P12" i="1"/>
  <c r="M12" i="1"/>
  <c r="L16" i="1"/>
  <c r="M6" i="1"/>
  <c r="V6" i="1"/>
  <c r="AB6" i="1" s="1"/>
  <c r="P6" i="1"/>
  <c r="L10" i="1"/>
  <c r="W12" i="1"/>
  <c r="AC12" i="1" s="1"/>
  <c r="M13" i="1"/>
  <c r="N13" i="1" s="1"/>
  <c r="L14" i="1"/>
  <c r="U15" i="1"/>
  <c r="AA15" i="1" s="1"/>
  <c r="O15" i="1"/>
  <c r="L15" i="1"/>
  <c r="W15" i="1"/>
  <c r="AC15" i="1" s="1"/>
  <c r="Q15" i="1"/>
  <c r="M17" i="1"/>
  <c r="N17" i="1" s="1"/>
  <c r="V18" i="1"/>
  <c r="AB18" i="1" s="1"/>
  <c r="P18" i="1"/>
  <c r="M18" i="1"/>
  <c r="W9" i="1"/>
  <c r="AC9" i="1" s="1"/>
  <c r="Q9" i="1"/>
  <c r="O6" i="1"/>
  <c r="W6" i="1"/>
  <c r="AC6" i="1" s="1"/>
  <c r="P9" i="1"/>
  <c r="Q12" i="1"/>
  <c r="U12" i="1"/>
  <c r="AA12" i="1" s="1"/>
  <c r="V15" i="1"/>
  <c r="AB15" i="1" s="1"/>
  <c r="Q18" i="1"/>
  <c r="U18" i="1"/>
  <c r="AA18" i="1" s="1"/>
  <c r="Y21" i="1"/>
  <c r="AE21" i="1" s="1"/>
  <c r="W24" i="1"/>
  <c r="AC24" i="1" s="1"/>
  <c r="L26" i="1"/>
  <c r="W30" i="1"/>
  <c r="AC30" i="1" s="1"/>
  <c r="L32" i="1"/>
  <c r="Y33" i="1"/>
  <c r="AE33" i="1" s="1"/>
  <c r="N33" i="1"/>
  <c r="V33" i="1"/>
  <c r="AB33" i="1" s="1"/>
  <c r="L46" i="1"/>
  <c r="V53" i="1"/>
  <c r="AB53" i="1" s="1"/>
  <c r="P53" i="1"/>
  <c r="L53" i="1"/>
  <c r="O53" i="1"/>
  <c r="M53" i="1"/>
  <c r="U53" i="1"/>
  <c r="AA53" i="1" s="1"/>
  <c r="L6" i="1"/>
  <c r="M9" i="1"/>
  <c r="L12" i="1"/>
  <c r="M15" i="1"/>
  <c r="L18" i="1"/>
  <c r="U21" i="1"/>
  <c r="AA21" i="1" s="1"/>
  <c r="O21" i="1"/>
  <c r="W21" i="1"/>
  <c r="AC21" i="1" s="1"/>
  <c r="Q21" i="1"/>
  <c r="L21" i="1"/>
  <c r="P21" i="1"/>
  <c r="L22" i="1"/>
  <c r="M23" i="1"/>
  <c r="N23" i="1" s="1"/>
  <c r="V24" i="1"/>
  <c r="AB24" i="1" s="1"/>
  <c r="P24" i="1"/>
  <c r="L24" i="1"/>
  <c r="M24" i="1"/>
  <c r="U24" i="1"/>
  <c r="AA24" i="1" s="1"/>
  <c r="U27" i="1"/>
  <c r="AA27" i="1" s="1"/>
  <c r="O27" i="1"/>
  <c r="W27" i="1"/>
  <c r="AC27" i="1" s="1"/>
  <c r="Q27" i="1"/>
  <c r="L27" i="1"/>
  <c r="P27" i="1"/>
  <c r="L28" i="1"/>
  <c r="M29" i="1"/>
  <c r="N29" i="1" s="1"/>
  <c r="V30" i="1"/>
  <c r="AB30" i="1" s="1"/>
  <c r="P30" i="1"/>
  <c r="L30" i="1"/>
  <c r="M30" i="1"/>
  <c r="U30" i="1"/>
  <c r="AA30" i="1" s="1"/>
  <c r="U33" i="1"/>
  <c r="AA33" i="1" s="1"/>
  <c r="O33" i="1"/>
  <c r="W33" i="1"/>
  <c r="AC33" i="1" s="1"/>
  <c r="Q33" i="1"/>
  <c r="L33" i="1"/>
  <c r="P33" i="1"/>
  <c r="L34" i="1"/>
  <c r="M35" i="1"/>
  <c r="N35" i="1" s="1"/>
  <c r="V44" i="1"/>
  <c r="AB44" i="1" s="1"/>
  <c r="P44" i="1"/>
  <c r="L44" i="1"/>
  <c r="M44" i="1"/>
  <c r="Q44" i="1"/>
  <c r="U44" i="1"/>
  <c r="AA44" i="1" s="1"/>
  <c r="U47" i="1"/>
  <c r="AA47" i="1" s="1"/>
  <c r="O47" i="1"/>
  <c r="W47" i="1"/>
  <c r="AC47" i="1" s="1"/>
  <c r="Q47" i="1"/>
  <c r="L47" i="1"/>
  <c r="P47" i="1"/>
  <c r="L48" i="1"/>
  <c r="M49" i="1"/>
  <c r="N49" i="1" s="1"/>
  <c r="V50" i="1"/>
  <c r="AB50" i="1" s="1"/>
  <c r="P50" i="1"/>
  <c r="U50" i="1"/>
  <c r="AA50" i="1" s="1"/>
  <c r="L50" i="1"/>
  <c r="M50" i="1"/>
  <c r="Q50" i="1"/>
  <c r="L51" i="1"/>
  <c r="W53" i="1"/>
  <c r="AC53" i="1" s="1"/>
  <c r="M55" i="1"/>
  <c r="N55" i="1" s="1"/>
  <c r="U56" i="1"/>
  <c r="AA56" i="1" s="1"/>
  <c r="O56" i="1"/>
  <c r="W56" i="1"/>
  <c r="AC56" i="1" s="1"/>
  <c r="Q56" i="1"/>
  <c r="L56" i="1"/>
  <c r="L20" i="1"/>
  <c r="N21" i="1"/>
  <c r="V21" i="1"/>
  <c r="AB21" i="1" s="1"/>
  <c r="S27" i="1"/>
  <c r="N27" i="1"/>
  <c r="V27" i="1"/>
  <c r="AB27" i="1" s="1"/>
  <c r="Y47" i="1"/>
  <c r="AE47" i="1" s="1"/>
  <c r="S47" i="1"/>
  <c r="N47" i="1"/>
  <c r="V47" i="1"/>
  <c r="AB47" i="1" s="1"/>
  <c r="M54" i="1"/>
  <c r="N54" i="1" s="1"/>
  <c r="L55" i="1"/>
  <c r="M56" i="1"/>
  <c r="V56" i="1"/>
  <c r="AB56" i="1" s="1"/>
  <c r="M60" i="1"/>
  <c r="N60" i="1" s="1"/>
  <c r="L61" i="1"/>
  <c r="M62" i="1"/>
  <c r="V62" i="1"/>
  <c r="AB62" i="1" s="1"/>
  <c r="L57" i="1"/>
  <c r="V59" i="1"/>
  <c r="AB59" i="1" s="1"/>
  <c r="P59" i="1"/>
  <c r="L59" i="1"/>
  <c r="M59" i="1"/>
  <c r="U59" i="1"/>
  <c r="AA59" i="1" s="1"/>
  <c r="U62" i="1"/>
  <c r="AA62" i="1" s="1"/>
  <c r="O62" i="1"/>
  <c r="W62" i="1"/>
  <c r="AC62" i="1" s="1"/>
  <c r="Q62" i="1"/>
  <c r="L62" i="1"/>
  <c r="L63" i="1"/>
  <c r="X59" i="1" l="1"/>
  <c r="AD59" i="1" s="1"/>
  <c r="R59" i="1"/>
  <c r="Y50" i="1"/>
  <c r="AE50" i="1" s="1"/>
  <c r="S50" i="1"/>
  <c r="N50" i="1"/>
  <c r="X44" i="1"/>
  <c r="AD44" i="1" s="1"/>
  <c r="R44" i="1"/>
  <c r="X62" i="1"/>
  <c r="AD62" i="1" s="1"/>
  <c r="R62" i="1"/>
  <c r="N59" i="1"/>
  <c r="Y59" i="1"/>
  <c r="AE59" i="1" s="1"/>
  <c r="S59" i="1"/>
  <c r="Y62" i="1"/>
  <c r="AE62" i="1" s="1"/>
  <c r="S62" i="1"/>
  <c r="N62" i="1"/>
  <c r="Y56" i="1"/>
  <c r="AE56" i="1" s="1"/>
  <c r="S56" i="1"/>
  <c r="N56" i="1"/>
  <c r="T47" i="1"/>
  <c r="Z47" i="1"/>
  <c r="AF47" i="1" s="1"/>
  <c r="T27" i="1"/>
  <c r="Z27" i="1"/>
  <c r="AF27" i="1" s="1"/>
  <c r="Y27" i="1"/>
  <c r="AE27" i="1" s="1"/>
  <c r="T21" i="1"/>
  <c r="Z21" i="1"/>
  <c r="AF21" i="1" s="1"/>
  <c r="R56" i="1"/>
  <c r="X56" i="1"/>
  <c r="AD56" i="1" s="1"/>
  <c r="R50" i="1"/>
  <c r="X50" i="1"/>
  <c r="AD50" i="1" s="1"/>
  <c r="N44" i="1"/>
  <c r="Y44" i="1"/>
  <c r="AE44" i="1" s="1"/>
  <c r="S44" i="1"/>
  <c r="X30" i="1"/>
  <c r="AD30" i="1" s="1"/>
  <c r="R30" i="1"/>
  <c r="X27" i="1"/>
  <c r="AD27" i="1" s="1"/>
  <c r="R27" i="1"/>
  <c r="N24" i="1"/>
  <c r="S24" i="1"/>
  <c r="Y24" i="1"/>
  <c r="AE24" i="1" s="1"/>
  <c r="X18" i="1"/>
  <c r="AD18" i="1" s="1"/>
  <c r="R18" i="1"/>
  <c r="X12" i="1"/>
  <c r="AD12" i="1" s="1"/>
  <c r="R12" i="1"/>
  <c r="X6" i="1"/>
  <c r="AD6" i="1" s="1"/>
  <c r="R6" i="1"/>
  <c r="N53" i="1"/>
  <c r="S53" i="1"/>
  <c r="Y53" i="1"/>
  <c r="AE53" i="1" s="1"/>
  <c r="X53" i="1"/>
  <c r="AD53" i="1" s="1"/>
  <c r="R53" i="1"/>
  <c r="S33" i="1"/>
  <c r="S21" i="1"/>
  <c r="S18" i="1"/>
  <c r="N18" i="1"/>
  <c r="Y18" i="1"/>
  <c r="AE18" i="1" s="1"/>
  <c r="X15" i="1"/>
  <c r="AD15" i="1" s="1"/>
  <c r="R15" i="1"/>
  <c r="R9" i="1"/>
  <c r="X9" i="1"/>
  <c r="AD9" i="1" s="1"/>
  <c r="X47" i="1"/>
  <c r="AD47" i="1" s="1"/>
  <c r="R47" i="1"/>
  <c r="R33" i="1"/>
  <c r="X33" i="1"/>
  <c r="AD33" i="1" s="1"/>
  <c r="N30" i="1"/>
  <c r="S30" i="1"/>
  <c r="Y30" i="1"/>
  <c r="AE30" i="1" s="1"/>
  <c r="X24" i="1"/>
  <c r="AD24" i="1" s="1"/>
  <c r="R24" i="1"/>
  <c r="X21" i="1"/>
  <c r="AD21" i="1" s="1"/>
  <c r="R21" i="1"/>
  <c r="Y15" i="1"/>
  <c r="AE15" i="1" s="1"/>
  <c r="S15" i="1"/>
  <c r="N15" i="1"/>
  <c r="Y9" i="1"/>
  <c r="AE9" i="1" s="1"/>
  <c r="S9" i="1"/>
  <c r="N9" i="1"/>
  <c r="Z33" i="1"/>
  <c r="AF33" i="1" s="1"/>
  <c r="T33" i="1"/>
  <c r="Y6" i="1"/>
  <c r="AE6" i="1" s="1"/>
  <c r="N6" i="1"/>
  <c r="S6" i="1"/>
  <c r="S12" i="1"/>
  <c r="N12" i="1"/>
  <c r="Y12" i="1"/>
  <c r="AE12" i="1" s="1"/>
  <c r="T15" i="1" l="1"/>
  <c r="Z15" i="1"/>
  <c r="AF15" i="1" s="1"/>
  <c r="Z6" i="1"/>
  <c r="AF6" i="1" s="1"/>
  <c r="T6" i="1"/>
  <c r="Z9" i="1"/>
  <c r="AF9" i="1" s="1"/>
  <c r="T9" i="1"/>
  <c r="Z30" i="1"/>
  <c r="AF30" i="1" s="1"/>
  <c r="T30" i="1"/>
  <c r="Z18" i="1"/>
  <c r="AF18" i="1" s="1"/>
  <c r="T18" i="1"/>
  <c r="Z53" i="1"/>
  <c r="AF53" i="1" s="1"/>
  <c r="T53" i="1"/>
  <c r="Z44" i="1"/>
  <c r="AF44" i="1" s="1"/>
  <c r="T44" i="1"/>
  <c r="Z56" i="1"/>
  <c r="AF56" i="1" s="1"/>
  <c r="T56" i="1"/>
  <c r="Z59" i="1"/>
  <c r="AF59" i="1" s="1"/>
  <c r="T59" i="1"/>
  <c r="Z12" i="1"/>
  <c r="AF12" i="1" s="1"/>
  <c r="T12" i="1"/>
  <c r="Z24" i="1"/>
  <c r="AF24" i="1" s="1"/>
  <c r="T24" i="1"/>
  <c r="T62" i="1"/>
  <c r="Z62" i="1"/>
  <c r="AF62" i="1" s="1"/>
  <c r="Z50" i="1"/>
  <c r="AF50" i="1" s="1"/>
  <c r="T50" i="1"/>
</calcChain>
</file>

<file path=xl/sharedStrings.xml><?xml version="1.0" encoding="utf-8"?>
<sst xmlns="http://schemas.openxmlformats.org/spreadsheetml/2006/main" count="100" uniqueCount="41">
  <si>
    <t>Raw Data Figure 1B , 6A and 6B</t>
  </si>
  <si>
    <t>FZX</t>
  </si>
  <si>
    <t>Days after anthesis</t>
  </si>
  <si>
    <t>Sample number</t>
  </si>
  <si>
    <t>Peak area (1g sample)</t>
  </si>
  <si>
    <t>Bring in the standard curve</t>
  </si>
  <si>
    <t>=X*10ml/1000'</t>
  </si>
  <si>
    <t>Total sugars</t>
  </si>
  <si>
    <t>Hexose</t>
  </si>
  <si>
    <t>Hexose/Sucrose</t>
  </si>
  <si>
    <t>Mean</t>
  </si>
  <si>
    <t>Standard deviation</t>
  </si>
  <si>
    <t>Standard error</t>
  </si>
  <si>
    <t>Sucrose</t>
  </si>
  <si>
    <t>Glucose</t>
  </si>
  <si>
    <t>Fructose</t>
  </si>
  <si>
    <t>Sucrose (ppm)</t>
  </si>
  <si>
    <t>Glucose (ppm)</t>
  </si>
  <si>
    <t>Fructose (ppm)</t>
  </si>
  <si>
    <t>Sucrose (mg/g)</t>
  </si>
  <si>
    <t>Glucose (mg/g)</t>
  </si>
  <si>
    <t>Fructose (mg/g)</t>
  </si>
  <si>
    <t xml:space="preserve"> (mg/g)</t>
  </si>
  <si>
    <t>Total sugars (mg/g)</t>
  </si>
  <si>
    <t>Hexose (mg/g)</t>
  </si>
  <si>
    <t xml:space="preserve">Glucose </t>
  </si>
  <si>
    <t xml:space="preserve">Hexose </t>
  </si>
  <si>
    <t>30 d</t>
  </si>
  <si>
    <t>35 d</t>
  </si>
  <si>
    <t>40 d</t>
  </si>
  <si>
    <t>45 d</t>
  </si>
  <si>
    <t>50 d</t>
  </si>
  <si>
    <t>55 d</t>
  </si>
  <si>
    <t>60 d</t>
  </si>
  <si>
    <t>65 d</t>
  </si>
  <si>
    <t>70 d</t>
  </si>
  <si>
    <t>75 d</t>
  </si>
  <si>
    <t>WHL</t>
  </si>
  <si>
    <t>80 d</t>
  </si>
  <si>
    <t>85 d</t>
  </si>
  <si>
    <t>90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_ "/>
    <numFmt numFmtId="179" formatCode="0.00_ 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/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4" fillId="0" borderId="0" xfId="0" applyFont="1" applyBorder="1">
      <alignment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179" fontId="0" fillId="0" borderId="0" xfId="0" applyNumberFormat="1">
      <alignment vertical="center"/>
    </xf>
    <xf numFmtId="0" fontId="5" fillId="2" borderId="0" xfId="0" applyFont="1" applyFill="1" applyAlignment="1"/>
    <xf numFmtId="0" fontId="2" fillId="0" borderId="0" xfId="0" applyFont="1" applyFill="1" applyAlignment="1"/>
    <xf numFmtId="0" fontId="5" fillId="0" borderId="0" xfId="0" applyFont="1" applyFill="1" applyAlignment="1"/>
    <xf numFmtId="0" fontId="1" fillId="0" borderId="0" xfId="0" applyFont="1" applyFill="1">
      <alignment vertical="center"/>
    </xf>
    <xf numFmtId="0" fontId="6" fillId="3" borderId="0" xfId="0" applyFont="1" applyFill="1" applyAlignment="1"/>
    <xf numFmtId="0" fontId="0" fillId="0" borderId="0" xfId="0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78" fontId="8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8" fillId="0" borderId="5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8" fontId="8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4" fillId="0" borderId="1" xfId="0" applyNumberFormat="1" applyFont="1" applyFill="1" applyBorder="1" applyAlignment="1" applyProtection="1">
      <alignment horizontal="center" vertical="center"/>
      <protection locked="0"/>
    </xf>
    <xf numFmtId="179" fontId="4" fillId="0" borderId="1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 applyProtection="1">
      <alignment horizontal="center" vertical="center"/>
      <protection locked="0"/>
    </xf>
    <xf numFmtId="179" fontId="8" fillId="0" borderId="0" xfId="0" applyNumberFormat="1" applyFont="1" applyAlignment="1">
      <alignment horizontal="center" vertical="center"/>
    </xf>
    <xf numFmtId="179" fontId="8" fillId="4" borderId="0" xfId="0" applyNumberFormat="1" applyFont="1" applyFill="1" applyAlignment="1">
      <alignment horizontal="center" vertical="center"/>
    </xf>
    <xf numFmtId="179" fontId="8" fillId="0" borderId="5" xfId="0" applyNumberFormat="1" applyFont="1" applyBorder="1" applyAlignment="1">
      <alignment horizontal="center" vertical="center"/>
    </xf>
    <xf numFmtId="179" fontId="8" fillId="0" borderId="5" xfId="0" applyNumberFormat="1" applyFont="1" applyFill="1" applyBorder="1" applyAlignment="1">
      <alignment horizontal="center" vertical="center"/>
    </xf>
    <xf numFmtId="179" fontId="8" fillId="0" borderId="4" xfId="0" applyNumberFormat="1" applyFont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 applyProtection="1">
      <alignment horizontal="center" vertical="center"/>
      <protection locked="0"/>
    </xf>
    <xf numFmtId="179" fontId="8" fillId="0" borderId="6" xfId="0" applyNumberFormat="1" applyFont="1" applyBorder="1" applyAlignment="1">
      <alignment horizontal="center" vertical="center"/>
    </xf>
    <xf numFmtId="179" fontId="8" fillId="4" borderId="6" xfId="0" applyNumberFormat="1" applyFont="1" applyFill="1" applyBorder="1" applyAlignment="1">
      <alignment horizontal="center" vertical="center"/>
    </xf>
    <xf numFmtId="179" fontId="8" fillId="0" borderId="5" xfId="0" applyNumberFormat="1" applyFont="1" applyBorder="1" applyAlignment="1">
      <alignment horizontal="center" vertical="center"/>
    </xf>
    <xf numFmtId="179" fontId="8" fillId="0" borderId="4" xfId="0" applyNumberFormat="1" applyFont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/>
    </xf>
    <xf numFmtId="179" fontId="4" fillId="0" borderId="0" xfId="0" applyNumberFormat="1" applyFont="1" applyFill="1" applyBorder="1" applyAlignment="1">
      <alignment horizontal="center"/>
    </xf>
    <xf numFmtId="179" fontId="4" fillId="0" borderId="7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9" fontId="0" fillId="0" borderId="0" xfId="0" applyNumberFormat="1" applyBorder="1">
      <alignment vertical="center"/>
    </xf>
    <xf numFmtId="179" fontId="0" fillId="0" borderId="0" xfId="0" applyNumberFormat="1" applyFill="1" applyBorder="1" applyAlignment="1"/>
    <xf numFmtId="179" fontId="0" fillId="0" borderId="0" xfId="0" applyNumberFormat="1" applyFill="1" applyBorder="1" applyAlignment="1"/>
    <xf numFmtId="179" fontId="0" fillId="0" borderId="0" xfId="0" applyNumberFormat="1" applyFill="1" applyBorder="1" applyAlignment="1">
      <alignment horizontal="center"/>
    </xf>
    <xf numFmtId="179" fontId="0" fillId="0" borderId="0" xfId="0" applyNumberFormat="1" applyFont="1" applyFill="1" applyBorder="1" applyAlignment="1">
      <alignment horizontal="center"/>
    </xf>
    <xf numFmtId="179" fontId="0" fillId="0" borderId="0" xfId="0" applyNumberFormat="1" applyFill="1" applyBorder="1" applyAlignment="1">
      <alignment horizontal="center"/>
    </xf>
    <xf numFmtId="179" fontId="0" fillId="0" borderId="0" xfId="0" applyNumberFormat="1" applyFont="1" applyFill="1" applyBorder="1" applyAlignment="1">
      <alignment horizontal="center"/>
    </xf>
    <xf numFmtId="179" fontId="3" fillId="0" borderId="0" xfId="0" applyNumberFormat="1" applyFont="1" applyFill="1" applyBorder="1" applyAlignment="1">
      <alignment horizontal="center"/>
    </xf>
    <xf numFmtId="179" fontId="0" fillId="0" borderId="0" xfId="0" applyNumberFormat="1" applyFont="1" applyFill="1" applyBorder="1" applyAlignment="1"/>
    <xf numFmtId="179" fontId="0" fillId="0" borderId="0" xfId="0" applyNumberFormat="1" applyFont="1" applyFill="1" applyBorder="1" applyAlignment="1"/>
    <xf numFmtId="0" fontId="8" fillId="0" borderId="0" xfId="0" applyFont="1" applyBorder="1">
      <alignment vertical="center"/>
    </xf>
    <xf numFmtId="179" fontId="3" fillId="0" borderId="0" xfId="0" applyNumberFormat="1" applyFont="1" applyFill="1" applyBorder="1" applyAlignment="1">
      <alignment horizontal="center"/>
    </xf>
    <xf numFmtId="179" fontId="0" fillId="0" borderId="0" xfId="0" applyNumberFormat="1" applyFill="1" applyBorder="1" applyAlignment="1"/>
    <xf numFmtId="179" fontId="0" fillId="0" borderId="0" xfId="0" applyNumberFormat="1" applyFill="1" applyBorder="1" applyAlignment="1"/>
    <xf numFmtId="179" fontId="3" fillId="0" borderId="0" xfId="0" applyNumberFormat="1" applyFont="1" applyFill="1" applyBorder="1" applyAlignment="1">
      <alignment horizontal="center"/>
    </xf>
    <xf numFmtId="179" fontId="0" fillId="0" borderId="0" xfId="0" applyNumberFormat="1" applyFill="1" applyBorder="1" applyAlignment="1"/>
    <xf numFmtId="179" fontId="0" fillId="0" borderId="0" xfId="0" applyNumberFormat="1" applyFill="1" applyBorder="1" applyAlignment="1"/>
    <xf numFmtId="0" fontId="0" fillId="0" borderId="0" xfId="0" applyFill="1" applyBorder="1">
      <alignment vertical="center"/>
    </xf>
    <xf numFmtId="0" fontId="4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8" fillId="0" borderId="0" xfId="0" applyFont="1">
      <alignment vertical="center"/>
    </xf>
    <xf numFmtId="179" fontId="8" fillId="0" borderId="0" xfId="0" applyNumberFormat="1" applyFont="1" applyFill="1" applyBorder="1">
      <alignment vertical="center"/>
    </xf>
    <xf numFmtId="179" fontId="0" fillId="0" borderId="0" xfId="0" applyNumberFormat="1" applyFill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4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79" fontId="4" fillId="0" borderId="2" xfId="0" quotePrefix="1" applyNumberFormat="1" applyFont="1" applyFill="1" applyBorder="1" applyAlignment="1">
      <alignment horizontal="center"/>
    </xf>
    <xf numFmtId="179" fontId="4" fillId="0" borderId="2" xfId="0" applyNumberFormat="1" applyFont="1" applyFill="1" applyBorder="1" applyAlignment="1">
      <alignment horizontal="center"/>
    </xf>
    <xf numFmtId="179" fontId="4" fillId="4" borderId="2" xfId="0" applyNumberFormat="1" applyFont="1" applyFill="1" applyBorder="1" applyAlignment="1">
      <alignment horizontal="center"/>
    </xf>
    <xf numFmtId="179" fontId="0" fillId="0" borderId="0" xfId="0" applyNumberFormat="1" applyFill="1" applyBorder="1" applyAlignment="1">
      <alignment horizontal="center" vertical="center"/>
    </xf>
    <xf numFmtId="179" fontId="0" fillId="0" borderId="0" xfId="0" applyNumberForma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38"/>
  <sheetViews>
    <sheetView tabSelected="1" zoomScale="89" zoomScaleNormal="89" workbookViewId="0">
      <selection activeCell="AI16" sqref="AI16"/>
    </sheetView>
  </sheetViews>
  <sheetFormatPr defaultColWidth="9" defaultRowHeight="13.5" x14ac:dyDescent="0.15"/>
  <cols>
    <col min="1" max="1" width="26.25" customWidth="1"/>
    <col min="2" max="2" width="17.875" customWidth="1"/>
    <col min="3" max="3" width="9.875" customWidth="1"/>
    <col min="4" max="4" width="11.375" customWidth="1"/>
    <col min="5" max="5" width="12.25" customWidth="1"/>
    <col min="6" max="6" width="17" customWidth="1"/>
    <col min="7" max="7" width="16.875" customWidth="1"/>
    <col min="8" max="8" width="14.875" customWidth="1"/>
    <col min="9" max="9" width="19.375" style="12" customWidth="1"/>
    <col min="10" max="10" width="19.125" style="12" customWidth="1"/>
    <col min="11" max="11" width="16" style="12" customWidth="1"/>
    <col min="12" max="12" width="13.25" style="12" customWidth="1"/>
    <col min="13" max="13" width="8.375" style="12" customWidth="1"/>
    <col min="14" max="14" width="18.25" style="12" customWidth="1"/>
    <col min="15" max="15" width="16.375" customWidth="1"/>
    <col min="16" max="16" width="15.125" customWidth="1"/>
    <col min="17" max="17" width="16.5" customWidth="1"/>
    <col min="18" max="18" width="26.625" customWidth="1"/>
    <col min="19" max="19" width="18.375" customWidth="1"/>
    <col min="20" max="20" width="17.875" customWidth="1"/>
    <col min="21" max="21" width="12.75" customWidth="1"/>
    <col min="22" max="22" width="11" customWidth="1"/>
    <col min="23" max="23" width="11.875" customWidth="1"/>
    <col min="24" max="24" width="12.875" customWidth="1"/>
    <col min="25" max="25" width="11.75" customWidth="1"/>
    <col min="26" max="26" width="16.5" customWidth="1"/>
    <col min="27" max="27" width="13.625" customWidth="1"/>
    <col min="28" max="29" width="13.125" customWidth="1"/>
    <col min="30" max="30" width="12" customWidth="1"/>
    <col min="31" max="31" width="11.5" customWidth="1"/>
    <col min="32" max="32" width="16.75" customWidth="1"/>
    <col min="34" max="36" width="9" style="12"/>
    <col min="37" max="37" width="12.625" style="12"/>
    <col min="38" max="40" width="9" style="12"/>
  </cols>
  <sheetData>
    <row r="1" spans="1:62" ht="18" x14ac:dyDescent="0.25">
      <c r="A1" s="2" t="s">
        <v>0</v>
      </c>
      <c r="B1" s="13"/>
      <c r="C1" s="1"/>
      <c r="D1" s="1"/>
      <c r="E1" s="1"/>
    </row>
    <row r="2" spans="1:62" ht="18" x14ac:dyDescent="0.25">
      <c r="A2" s="14"/>
      <c r="B2" s="15"/>
      <c r="C2" s="16"/>
      <c r="D2" s="1"/>
      <c r="E2" s="1"/>
      <c r="AG2" s="57"/>
      <c r="AH2" s="58"/>
      <c r="AI2" s="58"/>
      <c r="AJ2" s="58"/>
      <c r="AK2" s="58"/>
      <c r="AL2" s="58"/>
      <c r="AM2" s="58"/>
      <c r="AN2" s="58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</row>
    <row r="3" spans="1:62" ht="18" x14ac:dyDescent="0.25">
      <c r="A3" s="17" t="s">
        <v>1</v>
      </c>
      <c r="C3" s="18"/>
      <c r="D3" s="18"/>
      <c r="E3" s="18"/>
      <c r="F3" s="18"/>
      <c r="G3" s="18"/>
      <c r="H3" s="18"/>
      <c r="I3" s="38"/>
      <c r="J3" s="38"/>
      <c r="K3" s="38"/>
      <c r="L3" s="38"/>
      <c r="M3" s="38"/>
      <c r="N3" s="3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57"/>
      <c r="AH3" s="59"/>
      <c r="AI3" s="59"/>
      <c r="AJ3" s="59"/>
      <c r="AK3" s="60"/>
      <c r="AL3" s="60"/>
      <c r="AM3" s="59"/>
      <c r="AN3" s="59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5"/>
      <c r="BA3" s="77"/>
      <c r="BB3" s="77"/>
      <c r="BC3" s="77"/>
      <c r="BD3" s="77"/>
      <c r="BE3" s="77"/>
      <c r="BF3" s="77"/>
      <c r="BG3" s="77"/>
      <c r="BH3" s="77"/>
      <c r="BI3" s="77"/>
      <c r="BJ3" s="77"/>
    </row>
    <row r="4" spans="1:62" s="4" customFormat="1" ht="15.75" x14ac:dyDescent="0.25">
      <c r="A4" s="86" t="s">
        <v>2</v>
      </c>
      <c r="B4" s="86" t="s">
        <v>3</v>
      </c>
      <c r="C4" s="94" t="s">
        <v>4</v>
      </c>
      <c r="D4" s="94"/>
      <c r="E4" s="94"/>
      <c r="F4" s="94" t="s">
        <v>5</v>
      </c>
      <c r="G4" s="94"/>
      <c r="H4" s="94"/>
      <c r="I4" s="95" t="s">
        <v>6</v>
      </c>
      <c r="J4" s="96"/>
      <c r="K4" s="96"/>
      <c r="L4" s="39" t="s">
        <v>7</v>
      </c>
      <c r="M4" s="40" t="s">
        <v>8</v>
      </c>
      <c r="N4" s="89" t="s">
        <v>9</v>
      </c>
      <c r="O4" s="97" t="s">
        <v>10</v>
      </c>
      <c r="P4" s="97"/>
      <c r="Q4" s="97"/>
      <c r="R4" s="97"/>
      <c r="S4" s="97"/>
      <c r="T4" s="97"/>
      <c r="U4" s="96" t="s">
        <v>11</v>
      </c>
      <c r="V4" s="96"/>
      <c r="W4" s="96"/>
      <c r="X4" s="96"/>
      <c r="Y4" s="96"/>
      <c r="Z4" s="96"/>
      <c r="AA4" s="93" t="s">
        <v>12</v>
      </c>
      <c r="AB4" s="93"/>
      <c r="AC4" s="93"/>
      <c r="AD4" s="93"/>
      <c r="AE4" s="93"/>
      <c r="AF4" s="93"/>
      <c r="AG4" s="8"/>
      <c r="AH4" s="59"/>
      <c r="AI4" s="98"/>
      <c r="AJ4" s="98"/>
      <c r="AK4" s="98"/>
      <c r="AL4" s="98"/>
      <c r="AM4" s="98"/>
      <c r="AN4" s="98"/>
      <c r="AO4" s="76"/>
      <c r="AP4" s="76"/>
      <c r="AQ4" s="76"/>
      <c r="AR4" s="76"/>
      <c r="AS4" s="76"/>
      <c r="AT4" s="76"/>
      <c r="AU4" s="76"/>
      <c r="AV4" s="76"/>
      <c r="AW4" s="76"/>
      <c r="AX4" s="76"/>
      <c r="AY4" s="76"/>
      <c r="AZ4" s="76"/>
      <c r="BA4" s="76"/>
      <c r="BB4" s="76"/>
      <c r="BC4" s="76"/>
      <c r="BD4" s="76"/>
      <c r="BE4" s="76"/>
      <c r="BF4" s="76"/>
      <c r="BG4" s="76"/>
      <c r="BH4" s="76"/>
      <c r="BI4" s="76"/>
      <c r="BJ4" s="76"/>
    </row>
    <row r="5" spans="1:62" s="5" customFormat="1" ht="15.75" x14ac:dyDescent="0.25">
      <c r="A5" s="87"/>
      <c r="B5" s="87"/>
      <c r="C5" s="19" t="s">
        <v>13</v>
      </c>
      <c r="D5" s="19" t="s">
        <v>14</v>
      </c>
      <c r="E5" s="19" t="s">
        <v>15</v>
      </c>
      <c r="F5" s="3" t="s">
        <v>16</v>
      </c>
      <c r="G5" s="3" t="s">
        <v>17</v>
      </c>
      <c r="H5" s="3" t="s">
        <v>18</v>
      </c>
      <c r="I5" s="41" t="s">
        <v>19</v>
      </c>
      <c r="J5" s="41" t="s">
        <v>20</v>
      </c>
      <c r="K5" s="41" t="s">
        <v>21</v>
      </c>
      <c r="L5" s="42" t="s">
        <v>22</v>
      </c>
      <c r="M5" s="41" t="s">
        <v>22</v>
      </c>
      <c r="N5" s="90"/>
      <c r="O5" s="41" t="s">
        <v>19</v>
      </c>
      <c r="P5" s="41" t="s">
        <v>20</v>
      </c>
      <c r="Q5" s="41" t="s">
        <v>21</v>
      </c>
      <c r="R5" s="54" t="s">
        <v>23</v>
      </c>
      <c r="S5" s="40" t="s">
        <v>24</v>
      </c>
      <c r="T5" s="41" t="s">
        <v>9</v>
      </c>
      <c r="U5" s="41" t="s">
        <v>13</v>
      </c>
      <c r="V5" s="41" t="s">
        <v>25</v>
      </c>
      <c r="W5" s="41" t="s">
        <v>15</v>
      </c>
      <c r="X5" s="54" t="s">
        <v>7</v>
      </c>
      <c r="Y5" s="40" t="s">
        <v>26</v>
      </c>
      <c r="Z5" s="41" t="s">
        <v>9</v>
      </c>
      <c r="AA5" s="41" t="s">
        <v>13</v>
      </c>
      <c r="AB5" s="41" t="s">
        <v>25</v>
      </c>
      <c r="AC5" s="41" t="s">
        <v>15</v>
      </c>
      <c r="AD5" s="54" t="s">
        <v>7</v>
      </c>
      <c r="AE5" s="56" t="s">
        <v>26</v>
      </c>
      <c r="AF5" s="41" t="s">
        <v>9</v>
      </c>
      <c r="AG5" s="8"/>
      <c r="AH5" s="59"/>
      <c r="AI5" s="61"/>
      <c r="AJ5" s="62"/>
      <c r="AK5" s="63"/>
      <c r="AL5" s="64"/>
      <c r="AM5" s="61"/>
      <c r="AN5" s="62"/>
      <c r="AO5" s="76"/>
      <c r="AP5" s="76"/>
      <c r="AQ5" s="76"/>
      <c r="AR5" s="76"/>
      <c r="AS5" s="76"/>
      <c r="AT5" s="76"/>
      <c r="AU5" s="76"/>
      <c r="AV5" s="76"/>
      <c r="AW5" s="76"/>
      <c r="AX5" s="76"/>
      <c r="AY5" s="76"/>
      <c r="AZ5" s="76"/>
      <c r="BA5" s="76"/>
      <c r="BB5" s="76"/>
      <c r="BC5" s="76"/>
      <c r="BD5" s="76"/>
      <c r="BE5" s="76"/>
      <c r="BF5" s="76"/>
      <c r="BG5" s="76"/>
      <c r="BH5" s="76"/>
      <c r="BI5" s="76"/>
      <c r="BJ5" s="76"/>
    </row>
    <row r="6" spans="1:62" ht="14.25" x14ac:dyDescent="0.2">
      <c r="A6" s="83" t="s">
        <v>27</v>
      </c>
      <c r="B6" s="20">
        <v>1</v>
      </c>
      <c r="C6" s="21">
        <v>77629.100000000006</v>
      </c>
      <c r="D6" s="21">
        <v>28737.200000000001</v>
      </c>
      <c r="E6" s="21">
        <v>55003.3</v>
      </c>
      <c r="F6" s="22">
        <f>C6*0.0077-44.361</f>
        <v>553.38307000000009</v>
      </c>
      <c r="G6" s="22">
        <f>D6*0.0076-11.748</f>
        <v>206.65472000000003</v>
      </c>
      <c r="H6" s="22">
        <f>E6*0.0075-1.4867</f>
        <v>411.03805</v>
      </c>
      <c r="I6" s="43">
        <f>F6*10/1000</f>
        <v>5.5338307000000002</v>
      </c>
      <c r="J6" s="43">
        <f>G6*10/1000</f>
        <v>2.0665472000000005</v>
      </c>
      <c r="K6" s="43">
        <f>H6*10/1000</f>
        <v>4.1103804999999998</v>
      </c>
      <c r="L6" s="43">
        <f>I6+J6+K6</f>
        <v>11.7107584</v>
      </c>
      <c r="M6" s="43">
        <f>J6+K6</f>
        <v>6.1769277000000002</v>
      </c>
      <c r="N6" s="43">
        <f>M6/I6</f>
        <v>1.1162119036276263</v>
      </c>
      <c r="O6" s="44">
        <f t="shared" ref="O6:T6" si="0">AVERAGE(I6:I8)</f>
        <v>5.701739466666667</v>
      </c>
      <c r="P6" s="44">
        <f t="shared" si="0"/>
        <v>1.6123154666666668</v>
      </c>
      <c r="Q6" s="44">
        <f t="shared" si="0"/>
        <v>4.2970079999999991</v>
      </c>
      <c r="R6" s="44">
        <f t="shared" si="0"/>
        <v>11.611062933333335</v>
      </c>
      <c r="S6" s="44">
        <f t="shared" si="0"/>
        <v>5.9093234666666667</v>
      </c>
      <c r="T6" s="44">
        <f t="shared" si="0"/>
        <v>1.0449597173817011</v>
      </c>
      <c r="U6" s="43">
        <f t="shared" ref="U6:Z6" si="1">STDEV(I6:I8)</f>
        <v>0.35365061015618721</v>
      </c>
      <c r="V6" s="43">
        <f t="shared" si="1"/>
        <v>0.45707871426376284</v>
      </c>
      <c r="W6" s="43">
        <f t="shared" si="1"/>
        <v>1.0713848447832617</v>
      </c>
      <c r="X6" s="43">
        <f t="shared" si="1"/>
        <v>0.51133593887993367</v>
      </c>
      <c r="Y6" s="43">
        <f t="shared" si="1"/>
        <v>0.85824823515068072</v>
      </c>
      <c r="Z6" s="43">
        <f t="shared" si="1"/>
        <v>0.20841248808121898</v>
      </c>
      <c r="AA6" s="44">
        <f t="shared" ref="AA6:AF6" si="2">U6/SQRT(2)</f>
        <v>0.25006874461220008</v>
      </c>
      <c r="AB6" s="44">
        <f t="shared" si="2"/>
        <v>0.32320345839193498</v>
      </c>
      <c r="AC6" s="44">
        <f t="shared" si="2"/>
        <v>0.757583489006741</v>
      </c>
      <c r="AD6" s="44">
        <f t="shared" si="2"/>
        <v>0.36156910984639107</v>
      </c>
      <c r="AE6" s="44">
        <f t="shared" si="2"/>
        <v>0.60687314701643291</v>
      </c>
      <c r="AF6" s="44">
        <f t="shared" si="2"/>
        <v>0.14736988360619044</v>
      </c>
      <c r="AG6" s="57"/>
      <c r="AH6" s="65"/>
      <c r="AI6" s="59"/>
      <c r="AJ6" s="59"/>
      <c r="AK6" s="60"/>
      <c r="AL6" s="60"/>
      <c r="AM6" s="59"/>
      <c r="AN6" s="59"/>
      <c r="AO6" s="75"/>
      <c r="AP6" s="75"/>
      <c r="AQ6" s="75"/>
      <c r="AR6" s="75"/>
      <c r="AS6" s="75"/>
      <c r="AT6" s="75"/>
      <c r="AU6" s="75"/>
      <c r="AV6" s="75"/>
      <c r="AW6" s="75"/>
      <c r="AX6" s="75"/>
      <c r="AY6" s="75"/>
      <c r="AZ6" s="75"/>
      <c r="BA6" s="77"/>
      <c r="BB6" s="77"/>
      <c r="BC6" s="77"/>
      <c r="BD6" s="77"/>
      <c r="BE6" s="77"/>
      <c r="BF6" s="77"/>
      <c r="BG6" s="77"/>
      <c r="BH6" s="77"/>
      <c r="BI6" s="77"/>
      <c r="BJ6" s="77"/>
    </row>
    <row r="7" spans="1:62" ht="14.25" x14ac:dyDescent="0.2">
      <c r="A7" s="83"/>
      <c r="B7" s="20">
        <v>2</v>
      </c>
      <c r="C7" s="21">
        <v>76713.399999999994</v>
      </c>
      <c r="D7" s="21">
        <v>16709.5</v>
      </c>
      <c r="E7" s="21">
        <v>72857.5</v>
      </c>
      <c r="F7" s="22">
        <f t="shared" ref="F7:F35" si="3">C7*0.0077-44.361</f>
        <v>546.33217999999999</v>
      </c>
      <c r="G7" s="22">
        <f t="shared" ref="G7:G35" si="4">D7*0.0076-11.748</f>
        <v>115.24419999999999</v>
      </c>
      <c r="H7" s="22">
        <f t="shared" ref="H7:H35" si="5">E7*0.0075-1.4867</f>
        <v>544.94454999999994</v>
      </c>
      <c r="I7" s="43">
        <f t="shared" ref="I7:I35" si="6">F7*10/1000</f>
        <v>5.4633218000000001</v>
      </c>
      <c r="J7" s="43">
        <f t="shared" ref="J7:J35" si="7">G7*10/1000</f>
        <v>1.152442</v>
      </c>
      <c r="K7" s="43">
        <f t="shared" ref="K7:K35" si="8">H7*10/1000</f>
        <v>5.4494454999999995</v>
      </c>
      <c r="L7" s="43">
        <f t="shared" ref="L7:L35" si="9">I7+J7+K7</f>
        <v>12.065209299999999</v>
      </c>
      <c r="M7" s="43">
        <f t="shared" ref="M7:M35" si="10">J7+K7</f>
        <v>6.6018874999999992</v>
      </c>
      <c r="N7" s="43">
        <f t="shared" ref="N7:N35" si="11">M7/I7</f>
        <v>1.2084017273154217</v>
      </c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57"/>
      <c r="AH7" s="65"/>
      <c r="AI7" s="59"/>
      <c r="AJ7" s="59"/>
      <c r="AK7" s="60"/>
      <c r="AL7" s="60"/>
      <c r="AM7" s="59"/>
      <c r="AN7" s="59"/>
      <c r="AO7" s="75"/>
      <c r="AP7" s="75"/>
      <c r="AQ7" s="75"/>
      <c r="AR7" s="75"/>
      <c r="AS7" s="75"/>
      <c r="AT7" s="75"/>
      <c r="AU7" s="75"/>
      <c r="AV7" s="75"/>
      <c r="AW7" s="75"/>
      <c r="AX7" s="75"/>
      <c r="AY7" s="75"/>
      <c r="AZ7" s="75"/>
      <c r="BA7" s="77"/>
      <c r="BB7" s="77"/>
      <c r="BC7" s="77"/>
      <c r="BD7" s="77"/>
      <c r="BE7" s="77"/>
      <c r="BF7" s="77"/>
      <c r="BG7" s="77"/>
      <c r="BH7" s="77"/>
      <c r="BI7" s="77"/>
      <c r="BJ7" s="77"/>
    </row>
    <row r="8" spans="1:62" s="6" customFormat="1" ht="14.25" x14ac:dyDescent="0.2">
      <c r="A8" s="84"/>
      <c r="B8" s="23">
        <v>3</v>
      </c>
      <c r="C8" s="24">
        <v>85086.7</v>
      </c>
      <c r="D8" s="24">
        <v>22834.7</v>
      </c>
      <c r="E8" s="24">
        <v>44614.2</v>
      </c>
      <c r="F8" s="25">
        <f t="shared" si="3"/>
        <v>610.80659000000003</v>
      </c>
      <c r="G8" s="25">
        <f t="shared" si="4"/>
        <v>161.79572000000002</v>
      </c>
      <c r="H8" s="25">
        <f t="shared" si="5"/>
        <v>333.1198</v>
      </c>
      <c r="I8" s="45">
        <f t="shared" si="6"/>
        <v>6.1080659000000006</v>
      </c>
      <c r="J8" s="45">
        <f t="shared" si="7"/>
        <v>1.6179572000000002</v>
      </c>
      <c r="K8" s="45">
        <f t="shared" si="8"/>
        <v>3.3311979999999997</v>
      </c>
      <c r="L8" s="45">
        <f t="shared" si="9"/>
        <v>11.0572211</v>
      </c>
      <c r="M8" s="45">
        <f t="shared" si="10"/>
        <v>4.9491551999999999</v>
      </c>
      <c r="N8" s="45">
        <f t="shared" si="11"/>
        <v>0.81026552120205508</v>
      </c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  <c r="AF8" s="45"/>
      <c r="AG8" s="57"/>
      <c r="AH8" s="65"/>
      <c r="AI8" s="66"/>
      <c r="AJ8" s="66"/>
      <c r="AK8" s="67"/>
      <c r="AL8" s="67"/>
      <c r="AM8" s="66"/>
      <c r="AN8" s="59"/>
      <c r="AO8" s="75"/>
      <c r="AP8" s="75"/>
      <c r="AQ8" s="75"/>
      <c r="AR8" s="75"/>
      <c r="AS8" s="75"/>
      <c r="AT8" s="75"/>
      <c r="AU8" s="75"/>
      <c r="AV8" s="75"/>
      <c r="AW8" s="75"/>
      <c r="AX8" s="75"/>
      <c r="AY8" s="75"/>
      <c r="AZ8" s="75"/>
      <c r="BA8" s="75"/>
      <c r="BB8" s="75"/>
      <c r="BC8" s="75"/>
      <c r="BD8" s="75"/>
      <c r="BE8" s="75"/>
      <c r="BF8" s="75"/>
      <c r="BG8" s="75"/>
      <c r="BH8" s="75"/>
      <c r="BI8" s="75"/>
      <c r="BJ8" s="75"/>
    </row>
    <row r="9" spans="1:62" ht="14.25" x14ac:dyDescent="0.2">
      <c r="A9" s="83" t="s">
        <v>28</v>
      </c>
      <c r="B9" s="20">
        <v>1</v>
      </c>
      <c r="C9" s="22">
        <v>85295.3</v>
      </c>
      <c r="D9" s="22">
        <v>57004.2</v>
      </c>
      <c r="E9" s="22">
        <v>98741.3</v>
      </c>
      <c r="F9" s="22">
        <f t="shared" si="3"/>
        <v>612.41281000000004</v>
      </c>
      <c r="G9" s="22">
        <f t="shared" si="4"/>
        <v>421.48392000000001</v>
      </c>
      <c r="H9" s="22">
        <f t="shared" si="5"/>
        <v>739.07304999999997</v>
      </c>
      <c r="I9" s="43">
        <f t="shared" si="6"/>
        <v>6.1241281000000001</v>
      </c>
      <c r="J9" s="43">
        <f t="shared" si="7"/>
        <v>4.2148392000000001</v>
      </c>
      <c r="K9" s="43">
        <f t="shared" si="8"/>
        <v>7.3907305000000001</v>
      </c>
      <c r="L9" s="43">
        <f t="shared" si="9"/>
        <v>17.7296978</v>
      </c>
      <c r="M9" s="43">
        <f t="shared" si="10"/>
        <v>11.6055697</v>
      </c>
      <c r="N9" s="43">
        <f t="shared" si="11"/>
        <v>1.8950566530442106</v>
      </c>
      <c r="O9" s="44">
        <f t="shared" ref="O9:T9" si="12">AVERAGE(I9:I11)</f>
        <v>6.2306678666666668</v>
      </c>
      <c r="P9" s="44">
        <f t="shared" si="12"/>
        <v>4.1828077333333331</v>
      </c>
      <c r="Q9" s="44">
        <f t="shared" si="12"/>
        <v>7.2934154999999992</v>
      </c>
      <c r="R9" s="44">
        <f t="shared" si="12"/>
        <v>17.7068911</v>
      </c>
      <c r="S9" s="44">
        <f t="shared" si="12"/>
        <v>11.476223233333334</v>
      </c>
      <c r="T9" s="44">
        <f t="shared" si="12"/>
        <v>1.8439462587357687</v>
      </c>
      <c r="U9" s="43">
        <f t="shared" ref="U9:Z9" si="13">STDEV(I9:I11)</f>
        <v>0.1598632306884957</v>
      </c>
      <c r="V9" s="43">
        <f t="shared" si="13"/>
        <v>0.45041783078210101</v>
      </c>
      <c r="W9" s="43">
        <f t="shared" si="13"/>
        <v>9.3364278099281897E-2</v>
      </c>
      <c r="X9" s="43">
        <f t="shared" si="13"/>
        <v>0.35973327927937149</v>
      </c>
      <c r="Y9" s="43">
        <f t="shared" si="13"/>
        <v>0.50238774146415399</v>
      </c>
      <c r="Z9" s="43">
        <f t="shared" si="13"/>
        <v>0.12388948406222054</v>
      </c>
      <c r="AA9" s="44">
        <f t="shared" ref="AA9:AF9" si="14">U9/SQRT(2)</f>
        <v>0.11304037448222469</v>
      </c>
      <c r="AB9" s="44">
        <f t="shared" si="14"/>
        <v>0.31849350251335845</v>
      </c>
      <c r="AC9" s="44">
        <f t="shared" si="14"/>
        <v>6.6018514164588885E-2</v>
      </c>
      <c r="AD9" s="44">
        <f t="shared" si="14"/>
        <v>0.25436984119691769</v>
      </c>
      <c r="AE9" s="44">
        <f t="shared" si="14"/>
        <v>0.3552417787742973</v>
      </c>
      <c r="AF9" s="44">
        <f t="shared" si="14"/>
        <v>8.7603094298098844E-2</v>
      </c>
      <c r="AG9" s="57"/>
      <c r="AH9" s="65"/>
      <c r="AI9" s="66"/>
      <c r="AJ9" s="66"/>
      <c r="AK9" s="67"/>
      <c r="AL9" s="67"/>
      <c r="AM9" s="66"/>
      <c r="AN9" s="59"/>
      <c r="AO9" s="75"/>
      <c r="AP9" s="75"/>
      <c r="AQ9" s="75"/>
      <c r="AR9" s="75"/>
      <c r="AS9" s="75"/>
      <c r="AT9" s="75"/>
      <c r="AU9" s="75"/>
      <c r="AV9" s="75"/>
      <c r="AW9" s="75"/>
      <c r="AX9" s="75"/>
      <c r="AY9" s="75"/>
      <c r="AZ9" s="75"/>
      <c r="BA9" s="77"/>
      <c r="BB9" s="77"/>
      <c r="BC9" s="77"/>
      <c r="BD9" s="77"/>
      <c r="BE9" s="77"/>
      <c r="BF9" s="77"/>
      <c r="BG9" s="77"/>
      <c r="BH9" s="77"/>
      <c r="BI9" s="77"/>
      <c r="BJ9" s="77"/>
    </row>
    <row r="10" spans="1:62" ht="14.25" x14ac:dyDescent="0.2">
      <c r="A10" s="83"/>
      <c r="B10" s="20">
        <v>2</v>
      </c>
      <c r="C10" s="22">
        <v>89066.2</v>
      </c>
      <c r="D10" s="22">
        <v>50456.7</v>
      </c>
      <c r="E10" s="22">
        <v>96259.3</v>
      </c>
      <c r="F10" s="22">
        <f t="shared" si="3"/>
        <v>641.44874000000004</v>
      </c>
      <c r="G10" s="22">
        <f t="shared" si="4"/>
        <v>371.72291999999999</v>
      </c>
      <c r="H10" s="22">
        <f t="shared" si="5"/>
        <v>720.45804999999996</v>
      </c>
      <c r="I10" s="43">
        <f t="shared" si="6"/>
        <v>6.4144873999999996</v>
      </c>
      <c r="J10" s="43">
        <f t="shared" si="7"/>
        <v>3.7172291999999998</v>
      </c>
      <c r="K10" s="43">
        <f t="shared" si="8"/>
        <v>7.2045804999999996</v>
      </c>
      <c r="L10" s="43">
        <f t="shared" si="9"/>
        <v>17.336297099999999</v>
      </c>
      <c r="M10" s="43">
        <f t="shared" si="10"/>
        <v>10.921809699999999</v>
      </c>
      <c r="N10" s="43">
        <f t="shared" si="11"/>
        <v>1.7026784868265545</v>
      </c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57"/>
      <c r="AH10" s="65"/>
      <c r="AI10" s="66"/>
      <c r="AJ10" s="59"/>
      <c r="AK10" s="67"/>
      <c r="AL10" s="67"/>
      <c r="AM10" s="66"/>
      <c r="AN10" s="59"/>
      <c r="AO10" s="75"/>
      <c r="AP10" s="75"/>
      <c r="AQ10" s="75"/>
      <c r="AR10" s="75"/>
      <c r="AS10" s="75"/>
      <c r="AT10" s="75"/>
      <c r="AU10" s="75"/>
      <c r="AV10" s="75"/>
      <c r="AW10" s="75"/>
      <c r="AX10" s="75"/>
      <c r="AY10" s="75"/>
      <c r="AZ10" s="75"/>
      <c r="BA10" s="77"/>
      <c r="BB10" s="77"/>
      <c r="BC10" s="77"/>
      <c r="BD10" s="77"/>
      <c r="BE10" s="77"/>
      <c r="BF10" s="77"/>
      <c r="BG10" s="77"/>
      <c r="BH10" s="77"/>
      <c r="BI10" s="77"/>
      <c r="BJ10" s="77"/>
    </row>
    <row r="11" spans="1:62" s="6" customFormat="1" ht="14.25" x14ac:dyDescent="0.2">
      <c r="A11" s="84"/>
      <c r="B11" s="23">
        <v>3</v>
      </c>
      <c r="C11" s="25">
        <v>85675.3</v>
      </c>
      <c r="D11" s="25">
        <v>62287.3</v>
      </c>
      <c r="E11" s="25">
        <v>97330.7</v>
      </c>
      <c r="F11" s="25">
        <f t="shared" si="3"/>
        <v>615.33881000000008</v>
      </c>
      <c r="G11" s="25">
        <f t="shared" si="4"/>
        <v>461.63548000000003</v>
      </c>
      <c r="H11" s="25">
        <f t="shared" si="5"/>
        <v>728.49354999999991</v>
      </c>
      <c r="I11" s="45">
        <f t="shared" si="6"/>
        <v>6.1533881000000008</v>
      </c>
      <c r="J11" s="45">
        <f t="shared" si="7"/>
        <v>4.6163547999999999</v>
      </c>
      <c r="K11" s="45">
        <f t="shared" si="8"/>
        <v>7.2849354999999996</v>
      </c>
      <c r="L11" s="45">
        <f t="shared" si="9"/>
        <v>18.0546784</v>
      </c>
      <c r="M11" s="45">
        <f t="shared" si="10"/>
        <v>11.901290299999999</v>
      </c>
      <c r="N11" s="45">
        <f t="shared" si="11"/>
        <v>1.9341036363365409</v>
      </c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  <c r="AF11" s="45"/>
      <c r="AG11" s="57"/>
      <c r="AH11" s="65"/>
      <c r="AI11" s="66"/>
      <c r="AJ11" s="59"/>
      <c r="AK11" s="67"/>
      <c r="AL11" s="67"/>
      <c r="AM11" s="66"/>
      <c r="AN11" s="59"/>
      <c r="AO11" s="75"/>
      <c r="AP11" s="75"/>
      <c r="AQ11" s="75"/>
      <c r="AR11" s="75"/>
      <c r="AS11" s="75"/>
      <c r="AT11" s="75"/>
      <c r="AU11" s="75"/>
      <c r="AV11" s="75"/>
      <c r="AW11" s="75"/>
      <c r="AX11" s="75"/>
      <c r="AY11" s="75"/>
      <c r="AZ11" s="75"/>
      <c r="BA11" s="75"/>
      <c r="BB11" s="75"/>
      <c r="BC11" s="75"/>
      <c r="BD11" s="75"/>
      <c r="BE11" s="75"/>
      <c r="BF11" s="75"/>
      <c r="BG11" s="75"/>
      <c r="BH11" s="75"/>
      <c r="BI11" s="75"/>
      <c r="BJ11" s="75"/>
    </row>
    <row r="12" spans="1:62" ht="14.25" x14ac:dyDescent="0.2">
      <c r="A12" s="83" t="s">
        <v>29</v>
      </c>
      <c r="B12" s="20">
        <v>1</v>
      </c>
      <c r="C12" s="22">
        <v>104958.39999999999</v>
      </c>
      <c r="D12" s="22">
        <v>85355.7</v>
      </c>
      <c r="E12" s="22">
        <v>106925.1</v>
      </c>
      <c r="F12" s="22">
        <f t="shared" si="3"/>
        <v>763.81867999999997</v>
      </c>
      <c r="G12" s="22">
        <f t="shared" si="4"/>
        <v>636.95531999999992</v>
      </c>
      <c r="H12" s="22">
        <f t="shared" si="5"/>
        <v>800.45155</v>
      </c>
      <c r="I12" s="43">
        <f t="shared" si="6"/>
        <v>7.6381867999999997</v>
      </c>
      <c r="J12" s="43">
        <f t="shared" si="7"/>
        <v>6.3695531999999995</v>
      </c>
      <c r="K12" s="43">
        <f t="shared" si="8"/>
        <v>8.0045155000000001</v>
      </c>
      <c r="L12" s="43">
        <f t="shared" si="9"/>
        <v>22.012255499999998</v>
      </c>
      <c r="M12" s="43">
        <f t="shared" si="10"/>
        <v>14.374068699999999</v>
      </c>
      <c r="N12" s="43">
        <f t="shared" si="11"/>
        <v>1.8818692284404459</v>
      </c>
      <c r="O12" s="44">
        <f t="shared" ref="O12:T12" si="15">AVERAGE(I12:I14)</f>
        <v>11.740875133333333</v>
      </c>
      <c r="P12" s="44">
        <f t="shared" si="15"/>
        <v>6.8553705333333328</v>
      </c>
      <c r="Q12" s="44">
        <f t="shared" si="15"/>
        <v>7.4234354999999992</v>
      </c>
      <c r="R12" s="44">
        <f t="shared" si="15"/>
        <v>26.019681166666668</v>
      </c>
      <c r="S12" s="44">
        <f t="shared" si="15"/>
        <v>14.278806033333332</v>
      </c>
      <c r="T12" s="44">
        <f t="shared" si="15"/>
        <v>1.3158367974575891</v>
      </c>
      <c r="U12" s="43">
        <f t="shared" ref="U12:Z12" si="16">STDEV(I12:I14)</f>
        <v>3.7107874375512822</v>
      </c>
      <c r="V12" s="43">
        <f t="shared" si="16"/>
        <v>0.58880020915340447</v>
      </c>
      <c r="W12" s="43">
        <f t="shared" si="16"/>
        <v>0.72148086934096856</v>
      </c>
      <c r="X12" s="43">
        <f t="shared" si="16"/>
        <v>4.0052644021847144</v>
      </c>
      <c r="Y12" s="43">
        <f t="shared" si="16"/>
        <v>0.93257373315362535</v>
      </c>
      <c r="Z12" s="43">
        <f t="shared" si="16"/>
        <v>0.49036582668581147</v>
      </c>
      <c r="AA12" s="44">
        <f t="shared" ref="AA12:AF12" si="17">U12/SQRT(2)</f>
        <v>2.6239229606343635</v>
      </c>
      <c r="AB12" s="44">
        <f t="shared" si="17"/>
        <v>0.41634462065642974</v>
      </c>
      <c r="AC12" s="44">
        <f t="shared" si="17"/>
        <v>0.51016401520736432</v>
      </c>
      <c r="AD12" s="44">
        <f t="shared" si="17"/>
        <v>2.8321496192298947</v>
      </c>
      <c r="AE12" s="44">
        <f t="shared" si="17"/>
        <v>0.65942921066938232</v>
      </c>
      <c r="AF12" s="44">
        <f t="shared" si="17"/>
        <v>0.34674100131168456</v>
      </c>
      <c r="AG12" s="57"/>
      <c r="AH12" s="65"/>
      <c r="AI12" s="66"/>
      <c r="AJ12" s="66"/>
      <c r="AK12" s="67"/>
      <c r="AL12" s="67"/>
      <c r="AM12" s="66"/>
      <c r="AN12" s="59"/>
      <c r="AO12" s="75"/>
      <c r="AP12" s="75"/>
      <c r="AQ12" s="75"/>
      <c r="AR12" s="75"/>
      <c r="AS12" s="75"/>
      <c r="AT12" s="75"/>
      <c r="AU12" s="75"/>
      <c r="AV12" s="75"/>
      <c r="AW12" s="75"/>
      <c r="AX12" s="75"/>
      <c r="AY12" s="75"/>
      <c r="AZ12" s="75"/>
      <c r="BA12" s="77"/>
      <c r="BB12" s="77"/>
      <c r="BC12" s="77"/>
      <c r="BD12" s="77"/>
      <c r="BE12" s="77"/>
      <c r="BF12" s="77"/>
      <c r="BG12" s="77"/>
      <c r="BH12" s="77"/>
      <c r="BI12" s="77"/>
      <c r="BJ12" s="77"/>
    </row>
    <row r="13" spans="1:62" ht="14.25" x14ac:dyDescent="0.2">
      <c r="A13" s="83"/>
      <c r="B13" s="20">
        <v>2</v>
      </c>
      <c r="C13" s="22">
        <v>198783.1</v>
      </c>
      <c r="D13" s="22">
        <v>100364.1</v>
      </c>
      <c r="E13" s="22">
        <v>102196.9</v>
      </c>
      <c r="F13" s="22">
        <f t="shared" si="3"/>
        <v>1486.2688699999999</v>
      </c>
      <c r="G13" s="22">
        <f t="shared" si="4"/>
        <v>751.01915999999994</v>
      </c>
      <c r="H13" s="22">
        <f t="shared" si="5"/>
        <v>764.99004999999988</v>
      </c>
      <c r="I13" s="43">
        <f t="shared" si="6"/>
        <v>14.8626887</v>
      </c>
      <c r="J13" s="43">
        <f t="shared" si="7"/>
        <v>7.5101915999999989</v>
      </c>
      <c r="K13" s="43">
        <f t="shared" si="8"/>
        <v>7.6499004999999984</v>
      </c>
      <c r="L13" s="43">
        <f t="shared" si="9"/>
        <v>30.022780799999996</v>
      </c>
      <c r="M13" s="43">
        <f t="shared" si="10"/>
        <v>15.160092099999996</v>
      </c>
      <c r="N13" s="43">
        <f t="shared" si="11"/>
        <v>1.0200100672228973</v>
      </c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57"/>
      <c r="AH13" s="65"/>
      <c r="AI13" s="66"/>
      <c r="AJ13" s="66"/>
      <c r="AK13" s="67"/>
      <c r="AL13" s="67"/>
      <c r="AM13" s="66"/>
      <c r="AN13" s="59"/>
      <c r="AO13" s="75"/>
      <c r="AP13" s="75"/>
      <c r="AQ13" s="75"/>
      <c r="AR13" s="75"/>
      <c r="AS13" s="75"/>
      <c r="AT13" s="75"/>
      <c r="AU13" s="75"/>
      <c r="AV13" s="75"/>
      <c r="AW13" s="75"/>
      <c r="AX13" s="75"/>
      <c r="AY13" s="75"/>
      <c r="AZ13" s="75"/>
      <c r="BA13" s="77"/>
      <c r="BB13" s="77"/>
      <c r="BC13" s="77"/>
      <c r="BD13" s="77"/>
      <c r="BE13" s="77"/>
      <c r="BF13" s="77"/>
      <c r="BG13" s="77"/>
      <c r="BH13" s="77"/>
      <c r="BI13" s="77"/>
      <c r="BJ13" s="77"/>
    </row>
    <row r="14" spans="1:62" s="6" customFormat="1" ht="14.25" x14ac:dyDescent="0.2">
      <c r="A14" s="84"/>
      <c r="B14" s="23">
        <v>3</v>
      </c>
      <c r="C14" s="25">
        <v>170978.7</v>
      </c>
      <c r="D14" s="25">
        <v>89524.3</v>
      </c>
      <c r="E14" s="25">
        <v>88410.1</v>
      </c>
      <c r="F14" s="25">
        <f t="shared" si="3"/>
        <v>1272.17499</v>
      </c>
      <c r="G14" s="25">
        <f t="shared" si="4"/>
        <v>668.63667999999996</v>
      </c>
      <c r="H14" s="25">
        <f t="shared" si="5"/>
        <v>661.58904999999993</v>
      </c>
      <c r="I14" s="45">
        <f t="shared" si="6"/>
        <v>12.721749899999999</v>
      </c>
      <c r="J14" s="45">
        <f t="shared" si="7"/>
        <v>6.6863668000000001</v>
      </c>
      <c r="K14" s="45">
        <f t="shared" si="8"/>
        <v>6.6158904999999999</v>
      </c>
      <c r="L14" s="45">
        <f t="shared" si="9"/>
        <v>26.0240072</v>
      </c>
      <c r="M14" s="45">
        <f t="shared" si="10"/>
        <v>13.302257300000001</v>
      </c>
      <c r="N14" s="45">
        <f t="shared" si="11"/>
        <v>1.0456310967094238</v>
      </c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  <c r="AF14" s="45"/>
      <c r="AG14" s="57"/>
      <c r="AH14" s="65"/>
      <c r="AI14" s="66"/>
      <c r="AJ14" s="66"/>
      <c r="AK14" s="67"/>
      <c r="AL14" s="67"/>
      <c r="AM14" s="66"/>
      <c r="AN14" s="59"/>
      <c r="AO14" s="75"/>
      <c r="AP14" s="75"/>
      <c r="AQ14" s="75"/>
      <c r="AR14" s="75"/>
      <c r="AS14" s="75"/>
      <c r="AT14" s="75"/>
      <c r="AU14" s="75"/>
      <c r="AV14" s="75"/>
      <c r="AW14" s="75"/>
      <c r="AX14" s="75"/>
      <c r="AY14" s="75"/>
      <c r="AZ14" s="75"/>
      <c r="BA14" s="75"/>
      <c r="BB14" s="75"/>
      <c r="BC14" s="75"/>
      <c r="BD14" s="75"/>
      <c r="BE14" s="75"/>
      <c r="BF14" s="75"/>
      <c r="BG14" s="75"/>
      <c r="BH14" s="75"/>
      <c r="BI14" s="75"/>
      <c r="BJ14" s="75"/>
    </row>
    <row r="15" spans="1:62" ht="14.25" x14ac:dyDescent="0.2">
      <c r="A15" s="83" t="s">
        <v>30</v>
      </c>
      <c r="B15" s="20">
        <v>1</v>
      </c>
      <c r="C15" s="22">
        <v>279332.3</v>
      </c>
      <c r="D15" s="22">
        <v>121614.6</v>
      </c>
      <c r="E15" s="22">
        <v>155544.29999999999</v>
      </c>
      <c r="F15" s="22">
        <f t="shared" si="3"/>
        <v>2106.4977100000001</v>
      </c>
      <c r="G15" s="22">
        <f t="shared" si="4"/>
        <v>912.52296000000001</v>
      </c>
      <c r="H15" s="22">
        <f t="shared" si="5"/>
        <v>1165.09555</v>
      </c>
      <c r="I15" s="43">
        <f t="shared" si="6"/>
        <v>21.0649771</v>
      </c>
      <c r="J15" s="43">
        <f t="shared" si="7"/>
        <v>9.1252296000000008</v>
      </c>
      <c r="K15" s="43">
        <f t="shared" si="8"/>
        <v>11.6509555</v>
      </c>
      <c r="L15" s="43">
        <f t="shared" si="9"/>
        <v>41.841162199999999</v>
      </c>
      <c r="M15" s="43">
        <f t="shared" si="10"/>
        <v>20.776185099999999</v>
      </c>
      <c r="N15" s="43">
        <f t="shared" si="11"/>
        <v>0.98629041946596752</v>
      </c>
      <c r="O15" s="44">
        <f t="shared" ref="O15:T15" si="18">AVERAGE(I15:I17)</f>
        <v>21.34224896666667</v>
      </c>
      <c r="P15" s="44">
        <f t="shared" si="18"/>
        <v>11.288681066666664</v>
      </c>
      <c r="Q15" s="44">
        <f t="shared" si="18"/>
        <v>11.334690500000001</v>
      </c>
      <c r="R15" s="44">
        <f t="shared" si="18"/>
        <v>43.965620533333329</v>
      </c>
      <c r="S15" s="44">
        <f t="shared" si="18"/>
        <v>22.623371566666663</v>
      </c>
      <c r="T15" s="44">
        <f t="shared" si="18"/>
        <v>1.0682644459399686</v>
      </c>
      <c r="U15" s="43">
        <f t="shared" ref="U15:Z15" si="19">STDEV(I15:I17)</f>
        <v>3.74370263772003</v>
      </c>
      <c r="V15" s="43">
        <f t="shared" si="19"/>
        <v>2.7616680946997731</v>
      </c>
      <c r="W15" s="43">
        <f t="shared" si="19"/>
        <v>0.57106599196152319</v>
      </c>
      <c r="X15" s="43">
        <f t="shared" si="19"/>
        <v>6.5305121737359233</v>
      </c>
      <c r="Y15" s="43">
        <f t="shared" si="19"/>
        <v>2.99331596929223</v>
      </c>
      <c r="Z15" s="43">
        <f t="shared" si="19"/>
        <v>0.10337529056843117</v>
      </c>
      <c r="AA15" s="44">
        <f t="shared" ref="AA15:AF15" si="20">U15/SQRT(2)</f>
        <v>2.6471975218777977</v>
      </c>
      <c r="AB15" s="44">
        <f t="shared" si="20"/>
        <v>1.9527942371487419</v>
      </c>
      <c r="AC15" s="44">
        <f t="shared" si="20"/>
        <v>0.40380463542101547</v>
      </c>
      <c r="AD15" s="44">
        <f t="shared" si="20"/>
        <v>4.6177694426699718</v>
      </c>
      <c r="AE15" s="44">
        <f t="shared" si="20"/>
        <v>2.1165940201205191</v>
      </c>
      <c r="AF15" s="44">
        <f t="shared" si="20"/>
        <v>7.3097368968067428E-2</v>
      </c>
      <c r="AG15" s="57"/>
      <c r="AH15" s="65"/>
      <c r="AI15" s="66"/>
      <c r="AJ15" s="66"/>
      <c r="AK15" s="67"/>
      <c r="AL15" s="67"/>
      <c r="AM15" s="66"/>
      <c r="AN15" s="59"/>
      <c r="AO15" s="75"/>
      <c r="AP15" s="75"/>
      <c r="AQ15" s="75"/>
      <c r="AR15" s="75"/>
      <c r="AS15" s="75"/>
      <c r="AT15" s="75"/>
      <c r="AU15" s="75"/>
      <c r="AV15" s="75"/>
      <c r="AW15" s="75"/>
      <c r="AX15" s="75"/>
      <c r="AY15" s="75"/>
      <c r="AZ15" s="75"/>
      <c r="BA15" s="77"/>
      <c r="BB15" s="77"/>
      <c r="BC15" s="77"/>
      <c r="BD15" s="77"/>
      <c r="BE15" s="77"/>
      <c r="BF15" s="77"/>
      <c r="BG15" s="77"/>
      <c r="BH15" s="77"/>
      <c r="BI15" s="77"/>
      <c r="BJ15" s="77"/>
    </row>
    <row r="16" spans="1:62" ht="14.25" x14ac:dyDescent="0.2">
      <c r="A16" s="83"/>
      <c r="B16" s="20">
        <v>2</v>
      </c>
      <c r="C16" s="22">
        <v>333253.09999999998</v>
      </c>
      <c r="D16" s="22">
        <v>191010.3</v>
      </c>
      <c r="E16" s="22">
        <v>155900.29999999999</v>
      </c>
      <c r="F16" s="22">
        <f t="shared" si="3"/>
        <v>2521.6878700000002</v>
      </c>
      <c r="G16" s="22">
        <f t="shared" si="4"/>
        <v>1439.9302799999998</v>
      </c>
      <c r="H16" s="22">
        <f t="shared" si="5"/>
        <v>1167.7655499999998</v>
      </c>
      <c r="I16" s="43">
        <f t="shared" si="6"/>
        <v>25.216878700000002</v>
      </c>
      <c r="J16" s="43">
        <f t="shared" si="7"/>
        <v>14.399302799999997</v>
      </c>
      <c r="K16" s="43">
        <f t="shared" si="8"/>
        <v>11.677655499999998</v>
      </c>
      <c r="L16" s="43">
        <f t="shared" si="9"/>
        <v>51.293836999999996</v>
      </c>
      <c r="M16" s="43">
        <f t="shared" si="10"/>
        <v>26.076958299999994</v>
      </c>
      <c r="N16" s="43">
        <f t="shared" si="11"/>
        <v>1.0341072981407486</v>
      </c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57"/>
      <c r="AH16" s="65"/>
      <c r="AI16" s="66"/>
      <c r="AJ16" s="66"/>
      <c r="AK16" s="67"/>
      <c r="AL16" s="67"/>
      <c r="AM16" s="66"/>
      <c r="AN16" s="59"/>
      <c r="AO16" s="75"/>
      <c r="AP16" s="75"/>
      <c r="AQ16" s="75"/>
      <c r="AR16" s="75"/>
      <c r="AS16" s="75"/>
      <c r="AT16" s="75"/>
      <c r="AU16" s="75"/>
      <c r="AV16" s="75"/>
      <c r="AW16" s="75"/>
      <c r="AX16" s="75"/>
      <c r="AY16" s="75"/>
      <c r="AZ16" s="75"/>
      <c r="BA16" s="77"/>
      <c r="BB16" s="77"/>
      <c r="BC16" s="77"/>
      <c r="BD16" s="77"/>
      <c r="BE16" s="77"/>
      <c r="BF16" s="77"/>
      <c r="BG16" s="77"/>
      <c r="BH16" s="77"/>
      <c r="BI16" s="77"/>
      <c r="BJ16" s="77"/>
    </row>
    <row r="17" spans="1:62" s="6" customFormat="1" ht="14.25" x14ac:dyDescent="0.2">
      <c r="A17" s="84"/>
      <c r="B17" s="23">
        <v>3</v>
      </c>
      <c r="C17" s="25">
        <v>236214.3</v>
      </c>
      <c r="D17" s="25">
        <v>137618.29999999999</v>
      </c>
      <c r="E17" s="25">
        <v>142537.70000000001</v>
      </c>
      <c r="F17" s="25">
        <f t="shared" si="3"/>
        <v>1774.4891099999998</v>
      </c>
      <c r="G17" s="25">
        <f t="shared" si="4"/>
        <v>1034.1510799999999</v>
      </c>
      <c r="H17" s="25">
        <f t="shared" si="5"/>
        <v>1067.5460500000002</v>
      </c>
      <c r="I17" s="45">
        <f t="shared" si="6"/>
        <v>17.744891099999997</v>
      </c>
      <c r="J17" s="45">
        <f t="shared" si="7"/>
        <v>10.341510799999998</v>
      </c>
      <c r="K17" s="45">
        <f t="shared" si="8"/>
        <v>10.675460500000002</v>
      </c>
      <c r="L17" s="45">
        <f t="shared" si="9"/>
        <v>38.761862399999998</v>
      </c>
      <c r="M17" s="45">
        <f t="shared" si="10"/>
        <v>21.016971300000002</v>
      </c>
      <c r="N17" s="45">
        <f t="shared" si="11"/>
        <v>1.1843956202131893</v>
      </c>
      <c r="O17" s="46"/>
      <c r="P17" s="46"/>
      <c r="Q17" s="46"/>
      <c r="R17" s="46"/>
      <c r="S17" s="46"/>
      <c r="T17" s="46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  <c r="AF17" s="45"/>
      <c r="AG17" s="57"/>
      <c r="AH17" s="65"/>
      <c r="AI17" s="66"/>
      <c r="AJ17" s="66"/>
      <c r="AK17" s="67"/>
      <c r="AL17" s="67"/>
      <c r="AM17" s="66"/>
      <c r="AN17" s="59"/>
      <c r="AO17" s="75"/>
      <c r="AP17" s="75"/>
      <c r="AQ17" s="75"/>
      <c r="AR17" s="75"/>
      <c r="AS17" s="75"/>
      <c r="AT17" s="75"/>
      <c r="AU17" s="75"/>
      <c r="AV17" s="75"/>
      <c r="AW17" s="75"/>
      <c r="AX17" s="75"/>
      <c r="AY17" s="75"/>
      <c r="AZ17" s="75"/>
      <c r="BA17" s="75"/>
      <c r="BB17" s="75"/>
      <c r="BC17" s="75"/>
      <c r="BD17" s="75"/>
      <c r="BE17" s="75"/>
      <c r="BF17" s="75"/>
      <c r="BG17" s="75"/>
      <c r="BH17" s="75"/>
      <c r="BI17" s="75"/>
      <c r="BJ17" s="75"/>
    </row>
    <row r="18" spans="1:62" ht="14.25" x14ac:dyDescent="0.2">
      <c r="A18" s="83" t="s">
        <v>31</v>
      </c>
      <c r="B18" s="20">
        <v>1</v>
      </c>
      <c r="C18" s="22">
        <v>317414.40000000002</v>
      </c>
      <c r="D18" s="22">
        <v>124314.2</v>
      </c>
      <c r="E18" s="22">
        <v>186914.8</v>
      </c>
      <c r="F18" s="22">
        <f t="shared" si="3"/>
        <v>2399.7298800000003</v>
      </c>
      <c r="G18" s="22">
        <f t="shared" si="4"/>
        <v>933.03991999999994</v>
      </c>
      <c r="H18" s="22">
        <f t="shared" si="5"/>
        <v>1400.3742999999999</v>
      </c>
      <c r="I18" s="43">
        <f t="shared" si="6"/>
        <v>23.997298800000003</v>
      </c>
      <c r="J18" s="43">
        <f t="shared" si="7"/>
        <v>9.3303992000000004</v>
      </c>
      <c r="K18" s="43">
        <f t="shared" si="8"/>
        <v>14.003742999999998</v>
      </c>
      <c r="L18" s="43">
        <f t="shared" si="9"/>
        <v>47.331441000000005</v>
      </c>
      <c r="M18" s="43">
        <f t="shared" si="10"/>
        <v>23.334142199999999</v>
      </c>
      <c r="N18" s="43">
        <f t="shared" si="11"/>
        <v>0.97236536472179924</v>
      </c>
      <c r="O18" s="44">
        <f t="shared" ref="O18:T18" si="21">AVERAGE(I18:I20)</f>
        <v>20.80347226666667</v>
      </c>
      <c r="P18" s="44">
        <f t="shared" si="21"/>
        <v>11.248147733333333</v>
      </c>
      <c r="Q18" s="44">
        <f t="shared" si="21"/>
        <v>12.552432999999999</v>
      </c>
      <c r="R18" s="44">
        <f t="shared" si="21"/>
        <v>44.604053</v>
      </c>
      <c r="S18" s="44">
        <f t="shared" si="21"/>
        <v>23.800580733333334</v>
      </c>
      <c r="T18" s="44">
        <f t="shared" si="21"/>
        <v>1.1619556121388541</v>
      </c>
      <c r="U18" s="43">
        <f t="shared" ref="U18:Z18" si="22">STDEV(I18:I20)</f>
        <v>2.9514038546717289</v>
      </c>
      <c r="V18" s="43">
        <f t="shared" si="22"/>
        <v>1.7778572327646733</v>
      </c>
      <c r="W18" s="43">
        <f t="shared" si="22"/>
        <v>1.7946913732380341</v>
      </c>
      <c r="X18" s="43">
        <f t="shared" si="22"/>
        <v>2.3928469102120977</v>
      </c>
      <c r="Y18" s="43">
        <f t="shared" si="22"/>
        <v>0.76248826924527191</v>
      </c>
      <c r="Z18" s="43">
        <f t="shared" si="22"/>
        <v>0.19279417411561695</v>
      </c>
      <c r="AA18" s="44">
        <f t="shared" ref="AA18:AF18" si="23">U18/SQRT(2)</f>
        <v>2.0869576796584952</v>
      </c>
      <c r="AB18" s="44">
        <f t="shared" si="23"/>
        <v>1.2571349052694507</v>
      </c>
      <c r="AC18" s="44">
        <f t="shared" si="23"/>
        <v>1.269038440153611</v>
      </c>
      <c r="AD18" s="44">
        <f t="shared" si="23"/>
        <v>1.6919982765522521</v>
      </c>
      <c r="AE18" s="44">
        <f t="shared" si="23"/>
        <v>0.53916062575852575</v>
      </c>
      <c r="AF18" s="44">
        <f t="shared" si="23"/>
        <v>0.13632606789041268</v>
      </c>
      <c r="AG18" s="57"/>
      <c r="AH18" s="65"/>
      <c r="AI18" s="59"/>
      <c r="AJ18" s="66"/>
      <c r="AK18" s="60"/>
      <c r="AL18" s="60"/>
      <c r="AM18" s="59"/>
      <c r="AN18" s="59"/>
      <c r="AO18" s="75"/>
      <c r="AP18" s="75"/>
      <c r="AQ18" s="75"/>
      <c r="AR18" s="75"/>
      <c r="AS18" s="75"/>
      <c r="AT18" s="75"/>
      <c r="AU18" s="75"/>
      <c r="AV18" s="75"/>
      <c r="AW18" s="75"/>
      <c r="AX18" s="75"/>
      <c r="AY18" s="75"/>
      <c r="AZ18" s="75"/>
      <c r="BA18" s="77"/>
      <c r="BB18" s="77"/>
      <c r="BC18" s="77"/>
      <c r="BD18" s="77"/>
      <c r="BE18" s="77"/>
      <c r="BF18" s="77"/>
      <c r="BG18" s="77"/>
      <c r="BH18" s="77"/>
      <c r="BI18" s="77"/>
      <c r="BJ18" s="77"/>
    </row>
    <row r="19" spans="1:62" x14ac:dyDescent="0.15">
      <c r="A19" s="83"/>
      <c r="B19" s="20">
        <v>2</v>
      </c>
      <c r="C19" s="22">
        <v>268570.40000000002</v>
      </c>
      <c r="D19" s="22">
        <v>170511.8</v>
      </c>
      <c r="E19" s="22">
        <v>140807.4</v>
      </c>
      <c r="F19" s="22">
        <f t="shared" si="3"/>
        <v>2023.6310800000003</v>
      </c>
      <c r="G19" s="22">
        <f t="shared" si="4"/>
        <v>1284.14168</v>
      </c>
      <c r="H19" s="22">
        <f t="shared" si="5"/>
        <v>1054.5688</v>
      </c>
      <c r="I19" s="43">
        <f t="shared" si="6"/>
        <v>20.236310800000002</v>
      </c>
      <c r="J19" s="43">
        <f t="shared" si="7"/>
        <v>12.841416799999999</v>
      </c>
      <c r="K19" s="43">
        <f t="shared" si="8"/>
        <v>10.545688</v>
      </c>
      <c r="L19" s="43">
        <f t="shared" si="9"/>
        <v>43.623415600000001</v>
      </c>
      <c r="M19" s="43">
        <f t="shared" si="10"/>
        <v>23.387104799999999</v>
      </c>
      <c r="N19" s="43">
        <f t="shared" si="11"/>
        <v>1.1557000201835206</v>
      </c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57"/>
      <c r="AH19" s="59"/>
      <c r="AI19" s="59"/>
      <c r="AJ19" s="59"/>
      <c r="AK19" s="60"/>
      <c r="AL19" s="60"/>
      <c r="AM19" s="59"/>
      <c r="AN19" s="59"/>
      <c r="AO19" s="75"/>
      <c r="AP19" s="75"/>
      <c r="AQ19" s="75"/>
      <c r="AR19" s="75"/>
      <c r="AS19" s="75"/>
      <c r="AT19" s="75"/>
      <c r="AU19" s="75"/>
      <c r="AV19" s="75"/>
      <c r="AW19" s="75"/>
      <c r="AX19" s="75"/>
      <c r="AY19" s="75"/>
      <c r="AZ19" s="75"/>
      <c r="BA19" s="77"/>
      <c r="BB19" s="77"/>
      <c r="BC19" s="77"/>
      <c r="BD19" s="77"/>
      <c r="BE19" s="77"/>
      <c r="BF19" s="77"/>
      <c r="BG19" s="77"/>
      <c r="BH19" s="77"/>
      <c r="BI19" s="77"/>
      <c r="BJ19" s="77"/>
    </row>
    <row r="20" spans="1:62" s="6" customFormat="1" x14ac:dyDescent="0.15">
      <c r="A20" s="84"/>
      <c r="B20" s="23">
        <v>3</v>
      </c>
      <c r="C20" s="25">
        <v>241823.6</v>
      </c>
      <c r="D20" s="25">
        <v>153817.20000000001</v>
      </c>
      <c r="E20" s="25">
        <v>174969.8</v>
      </c>
      <c r="F20" s="25">
        <f t="shared" si="3"/>
        <v>1817.6807200000001</v>
      </c>
      <c r="G20" s="25">
        <f t="shared" si="4"/>
        <v>1157.2627199999999</v>
      </c>
      <c r="H20" s="25">
        <f t="shared" si="5"/>
        <v>1310.7867999999999</v>
      </c>
      <c r="I20" s="45">
        <f t="shared" si="6"/>
        <v>18.176807199999999</v>
      </c>
      <c r="J20" s="45">
        <f t="shared" si="7"/>
        <v>11.572627199999999</v>
      </c>
      <c r="K20" s="45">
        <f t="shared" si="8"/>
        <v>13.107867999999998</v>
      </c>
      <c r="L20" s="45">
        <f t="shared" si="9"/>
        <v>42.857302399999995</v>
      </c>
      <c r="M20" s="45">
        <f t="shared" si="10"/>
        <v>24.680495199999996</v>
      </c>
      <c r="N20" s="45">
        <f t="shared" si="11"/>
        <v>1.3578014515112422</v>
      </c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  <c r="AG20" s="57"/>
      <c r="AH20" s="59"/>
      <c r="AI20" s="59"/>
      <c r="AJ20" s="59"/>
      <c r="AK20" s="60"/>
      <c r="AL20" s="60"/>
      <c r="AM20" s="59"/>
      <c r="AN20" s="59"/>
      <c r="AO20" s="75"/>
      <c r="AP20" s="75"/>
      <c r="AQ20" s="75"/>
      <c r="AR20" s="75"/>
      <c r="AS20" s="75"/>
      <c r="AT20" s="75"/>
      <c r="AU20" s="75"/>
      <c r="AV20" s="75"/>
      <c r="AW20" s="75"/>
      <c r="AX20" s="75"/>
      <c r="AY20" s="75"/>
      <c r="AZ20" s="75"/>
      <c r="BA20" s="75"/>
      <c r="BB20" s="75"/>
      <c r="BC20" s="75"/>
      <c r="BD20" s="75"/>
      <c r="BE20" s="75"/>
      <c r="BF20" s="75"/>
      <c r="BG20" s="75"/>
      <c r="BH20" s="75"/>
      <c r="BI20" s="75"/>
      <c r="BJ20" s="75"/>
    </row>
    <row r="21" spans="1:62" ht="14.25" x14ac:dyDescent="0.2">
      <c r="A21" s="83" t="s">
        <v>32</v>
      </c>
      <c r="B21" s="20">
        <v>1</v>
      </c>
      <c r="C21" s="22">
        <v>601656.9</v>
      </c>
      <c r="D21" s="22">
        <v>509448.4</v>
      </c>
      <c r="E21" s="22">
        <v>432548.4</v>
      </c>
      <c r="F21" s="22">
        <f t="shared" si="3"/>
        <v>4588.3971300000003</v>
      </c>
      <c r="G21" s="22">
        <f t="shared" si="4"/>
        <v>3860.0598399999999</v>
      </c>
      <c r="H21" s="22">
        <f t="shared" si="5"/>
        <v>3242.6262999999999</v>
      </c>
      <c r="I21" s="43">
        <f t="shared" si="6"/>
        <v>45.883971300000006</v>
      </c>
      <c r="J21" s="43">
        <f t="shared" si="7"/>
        <v>38.600598400000003</v>
      </c>
      <c r="K21" s="43">
        <f t="shared" si="8"/>
        <v>32.426262999999999</v>
      </c>
      <c r="L21" s="43">
        <f t="shared" si="9"/>
        <v>116.91083270000001</v>
      </c>
      <c r="M21" s="43">
        <f t="shared" si="10"/>
        <v>71.026861400000001</v>
      </c>
      <c r="N21" s="43">
        <f t="shared" si="11"/>
        <v>1.5479667384414042</v>
      </c>
      <c r="O21" s="44">
        <f t="shared" ref="O21:T21" si="24">AVERAGE(I21:I23)</f>
        <v>45.515793233333341</v>
      </c>
      <c r="P21" s="44">
        <f t="shared" si="24"/>
        <v>40.835692533333336</v>
      </c>
      <c r="Q21" s="44">
        <f t="shared" si="24"/>
        <v>36.949683</v>
      </c>
      <c r="R21" s="44">
        <f t="shared" si="24"/>
        <v>123.30116876666666</v>
      </c>
      <c r="S21" s="44">
        <f t="shared" si="24"/>
        <v>77.785375533333323</v>
      </c>
      <c r="T21" s="44">
        <f t="shared" si="24"/>
        <v>1.7236676746856219</v>
      </c>
      <c r="U21" s="43">
        <f t="shared" ref="U21:Z21" si="25">STDEV(I21:I23)</f>
        <v>3.4991003769248419</v>
      </c>
      <c r="V21" s="43">
        <f t="shared" si="25"/>
        <v>3.8513775471171967</v>
      </c>
      <c r="W21" s="43">
        <f t="shared" si="25"/>
        <v>4.8015265377332295</v>
      </c>
      <c r="X21" s="43">
        <f t="shared" si="25"/>
        <v>6.1236993132800057</v>
      </c>
      <c r="Y21" s="43">
        <f t="shared" si="25"/>
        <v>8.4582625315199724</v>
      </c>
      <c r="Z21" s="43">
        <f t="shared" si="25"/>
        <v>0.31336690462660666</v>
      </c>
      <c r="AA21" s="44">
        <f t="shared" ref="AA21:AF21" si="26">U21/SQRT(2)</f>
        <v>2.47423760457596</v>
      </c>
      <c r="AB21" s="44">
        <f t="shared" si="26"/>
        <v>2.7233351804761816</v>
      </c>
      <c r="AC21" s="44">
        <f t="shared" si="26"/>
        <v>3.3951919748783315</v>
      </c>
      <c r="AD21" s="44">
        <f t="shared" si="26"/>
        <v>4.3301093103676962</v>
      </c>
      <c r="AE21" s="44">
        <f t="shared" si="26"/>
        <v>5.9808947930938663</v>
      </c>
      <c r="AF21" s="44">
        <f t="shared" si="26"/>
        <v>0.22158386326091165</v>
      </c>
      <c r="AG21" s="57"/>
      <c r="AH21" s="65"/>
      <c r="AI21" s="66"/>
      <c r="AJ21" s="66"/>
      <c r="AK21" s="67"/>
      <c r="AL21" s="67"/>
      <c r="AM21" s="66"/>
      <c r="AN21" s="59"/>
      <c r="AO21" s="75"/>
      <c r="AP21" s="75"/>
      <c r="AQ21" s="75"/>
      <c r="AR21" s="75"/>
      <c r="AS21" s="75"/>
      <c r="AT21" s="75"/>
      <c r="AU21" s="75"/>
      <c r="AV21" s="75"/>
      <c r="AW21" s="75"/>
      <c r="AX21" s="75"/>
      <c r="AY21" s="75"/>
      <c r="AZ21" s="75"/>
      <c r="BA21" s="77"/>
      <c r="BB21" s="77"/>
      <c r="BC21" s="77"/>
      <c r="BD21" s="77"/>
      <c r="BE21" s="77"/>
      <c r="BF21" s="77"/>
      <c r="BG21" s="77"/>
      <c r="BH21" s="77"/>
      <c r="BI21" s="77"/>
      <c r="BJ21" s="77"/>
    </row>
    <row r="22" spans="1:62" ht="14.25" x14ac:dyDescent="0.2">
      <c r="A22" s="83"/>
      <c r="B22" s="20">
        <v>2</v>
      </c>
      <c r="C22" s="22">
        <v>639738.4</v>
      </c>
      <c r="D22" s="22">
        <v>509751.3</v>
      </c>
      <c r="E22" s="22">
        <v>485997.5</v>
      </c>
      <c r="F22" s="22">
        <f t="shared" si="3"/>
        <v>4881.6246800000008</v>
      </c>
      <c r="G22" s="22">
        <f t="shared" si="4"/>
        <v>3862.3618799999999</v>
      </c>
      <c r="H22" s="22">
        <f t="shared" si="5"/>
        <v>3643.4945499999999</v>
      </c>
      <c r="I22" s="43">
        <f t="shared" si="6"/>
        <v>48.816246800000009</v>
      </c>
      <c r="J22" s="43">
        <f t="shared" si="7"/>
        <v>38.623618799999996</v>
      </c>
      <c r="K22" s="43">
        <f t="shared" si="8"/>
        <v>36.434945500000005</v>
      </c>
      <c r="L22" s="43">
        <f t="shared" si="9"/>
        <v>123.87481110000002</v>
      </c>
      <c r="M22" s="43">
        <f t="shared" si="10"/>
        <v>75.0585643</v>
      </c>
      <c r="N22" s="43">
        <f t="shared" si="11"/>
        <v>1.5375734354899235</v>
      </c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57"/>
      <c r="AH22" s="65"/>
      <c r="AI22" s="66"/>
      <c r="AJ22" s="66"/>
      <c r="AK22" s="67"/>
      <c r="AL22" s="67"/>
      <c r="AM22" s="66"/>
      <c r="AN22" s="59"/>
      <c r="AO22" s="75"/>
      <c r="AP22" s="75"/>
      <c r="AQ22" s="75"/>
      <c r="AR22" s="75"/>
      <c r="AS22" s="75"/>
      <c r="AT22" s="75"/>
      <c r="AU22" s="75"/>
      <c r="AV22" s="75"/>
      <c r="AW22" s="75"/>
      <c r="AX22" s="75"/>
      <c r="AY22" s="75"/>
      <c r="AZ22" s="75"/>
      <c r="BA22" s="77"/>
      <c r="BB22" s="77"/>
      <c r="BC22" s="77"/>
      <c r="BD22" s="77"/>
      <c r="BE22" s="77"/>
      <c r="BF22" s="77"/>
      <c r="BG22" s="77"/>
      <c r="BH22" s="77"/>
      <c r="BI22" s="77"/>
      <c r="BJ22" s="77"/>
    </row>
    <row r="23" spans="1:62" s="6" customFormat="1" ht="14.25" x14ac:dyDescent="0.2">
      <c r="A23" s="84"/>
      <c r="B23" s="23">
        <v>3</v>
      </c>
      <c r="C23" s="25">
        <v>549230.80000000005</v>
      </c>
      <c r="D23" s="25">
        <v>597372.9</v>
      </c>
      <c r="E23" s="25">
        <v>560036.1</v>
      </c>
      <c r="F23" s="25">
        <f t="shared" si="3"/>
        <v>4184.7161600000009</v>
      </c>
      <c r="G23" s="25">
        <f t="shared" si="4"/>
        <v>4528.2860400000009</v>
      </c>
      <c r="H23" s="25">
        <f t="shared" si="5"/>
        <v>4198.7840499999993</v>
      </c>
      <c r="I23" s="45">
        <f t="shared" si="6"/>
        <v>41.847161600000007</v>
      </c>
      <c r="J23" s="45">
        <f t="shared" si="7"/>
        <v>45.282860400000004</v>
      </c>
      <c r="K23" s="45">
        <f t="shared" si="8"/>
        <v>41.98784049999999</v>
      </c>
      <c r="L23" s="45">
        <f t="shared" si="9"/>
        <v>129.1178625</v>
      </c>
      <c r="M23" s="45">
        <f t="shared" si="10"/>
        <v>87.270700899999994</v>
      </c>
      <c r="N23" s="45">
        <f t="shared" si="11"/>
        <v>2.0854628501255381</v>
      </c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57"/>
      <c r="AH23" s="65"/>
      <c r="AI23" s="66"/>
      <c r="AJ23" s="66"/>
      <c r="AK23" s="67"/>
      <c r="AL23" s="67"/>
      <c r="AM23" s="66"/>
      <c r="AN23" s="59"/>
      <c r="AO23" s="75"/>
      <c r="AP23" s="75"/>
      <c r="AQ23" s="75"/>
      <c r="AR23" s="75"/>
      <c r="AS23" s="75"/>
      <c r="AT23" s="75"/>
      <c r="AU23" s="75"/>
      <c r="AV23" s="75"/>
      <c r="AW23" s="75"/>
      <c r="AX23" s="75"/>
      <c r="AY23" s="75"/>
      <c r="AZ23" s="75"/>
      <c r="BA23" s="75"/>
      <c r="BB23" s="75"/>
      <c r="BC23" s="75"/>
      <c r="BD23" s="75"/>
      <c r="BE23" s="75"/>
      <c r="BF23" s="75"/>
      <c r="BG23" s="75"/>
      <c r="BH23" s="75"/>
      <c r="BI23" s="75"/>
      <c r="BJ23" s="75"/>
    </row>
    <row r="24" spans="1:62" ht="14.25" x14ac:dyDescent="0.2">
      <c r="A24" s="83" t="s">
        <v>33</v>
      </c>
      <c r="B24" s="20">
        <v>1</v>
      </c>
      <c r="C24" s="22">
        <v>748168.1</v>
      </c>
      <c r="D24" s="22">
        <v>583698.30000000005</v>
      </c>
      <c r="E24" s="22">
        <v>529258.6</v>
      </c>
      <c r="F24" s="22">
        <f t="shared" si="3"/>
        <v>5716.5333700000001</v>
      </c>
      <c r="G24" s="22">
        <f t="shared" si="4"/>
        <v>4424.3590800000011</v>
      </c>
      <c r="H24" s="22">
        <f t="shared" si="5"/>
        <v>3967.9527999999996</v>
      </c>
      <c r="I24" s="43">
        <f t="shared" si="6"/>
        <v>57.165333700000005</v>
      </c>
      <c r="J24" s="43">
        <f t="shared" si="7"/>
        <v>44.243590800000014</v>
      </c>
      <c r="K24" s="43">
        <f t="shared" si="8"/>
        <v>39.679527999999998</v>
      </c>
      <c r="L24" s="43">
        <f t="shared" si="9"/>
        <v>141.08845250000002</v>
      </c>
      <c r="M24" s="43">
        <f t="shared" si="10"/>
        <v>83.923118800000012</v>
      </c>
      <c r="N24" s="43">
        <f t="shared" si="11"/>
        <v>1.4680771259103138</v>
      </c>
      <c r="O24" s="44">
        <f t="shared" ref="O24:T24" si="27">AVERAGE(I24:I26)</f>
        <v>44.520088266666669</v>
      </c>
      <c r="P24" s="44">
        <f t="shared" si="27"/>
        <v>42.695065466666669</v>
      </c>
      <c r="Q24" s="44">
        <f t="shared" si="27"/>
        <v>40.986935500000001</v>
      </c>
      <c r="R24" s="44">
        <f t="shared" si="27"/>
        <v>128.20208923333334</v>
      </c>
      <c r="S24" s="44">
        <f t="shared" si="27"/>
        <v>83.682000966666678</v>
      </c>
      <c r="T24" s="44">
        <f t="shared" si="27"/>
        <v>1.9473222237966035</v>
      </c>
      <c r="U24" s="43">
        <f t="shared" ref="U24:Z24" si="28">STDEV(I24:I26)</f>
        <v>10.956611093989062</v>
      </c>
      <c r="V24" s="43">
        <f t="shared" si="28"/>
        <v>1.6928265773638811</v>
      </c>
      <c r="W24" s="43">
        <f t="shared" si="28"/>
        <v>2.7920262782151144</v>
      </c>
      <c r="X24" s="43">
        <f t="shared" si="28"/>
        <v>11.832528801808532</v>
      </c>
      <c r="Y24" s="43">
        <f t="shared" si="28"/>
        <v>3.5912775203715821</v>
      </c>
      <c r="Z24" s="43">
        <f t="shared" si="28"/>
        <v>0.42157898232745161</v>
      </c>
      <c r="AA24" s="44">
        <f t="shared" ref="AA24:AF24" si="29">U24/SQRT(2)</f>
        <v>7.7474940033834221</v>
      </c>
      <c r="AB24" s="44">
        <f t="shared" si="29"/>
        <v>1.197009152226814</v>
      </c>
      <c r="AC24" s="44">
        <f t="shared" si="29"/>
        <v>1.9742607145769455</v>
      </c>
      <c r="AD24" s="44">
        <f t="shared" si="29"/>
        <v>8.3668613543439463</v>
      </c>
      <c r="AE24" s="44">
        <f t="shared" si="29"/>
        <v>2.539416687777555</v>
      </c>
      <c r="AF24" s="44">
        <f t="shared" si="29"/>
        <v>0.29810135720946468</v>
      </c>
      <c r="AG24" s="57"/>
      <c r="AH24" s="65"/>
      <c r="AI24" s="66"/>
      <c r="AJ24" s="66"/>
      <c r="AK24" s="67"/>
      <c r="AL24" s="67"/>
      <c r="AM24" s="66"/>
      <c r="AN24" s="59"/>
      <c r="AO24" s="75"/>
      <c r="AP24" s="75"/>
      <c r="AQ24" s="75"/>
      <c r="AR24" s="75"/>
      <c r="AS24" s="75"/>
      <c r="AT24" s="75"/>
      <c r="AU24" s="75"/>
      <c r="AV24" s="75"/>
      <c r="AW24" s="75"/>
      <c r="AX24" s="75"/>
      <c r="AY24" s="75"/>
      <c r="AZ24" s="75"/>
      <c r="BA24" s="77"/>
      <c r="BB24" s="77"/>
      <c r="BC24" s="77"/>
      <c r="BD24" s="77"/>
      <c r="BE24" s="77"/>
      <c r="BF24" s="77"/>
      <c r="BG24" s="77"/>
      <c r="BH24" s="77"/>
      <c r="BI24" s="77"/>
      <c r="BJ24" s="77"/>
    </row>
    <row r="25" spans="1:62" ht="14.25" x14ac:dyDescent="0.2">
      <c r="A25" s="83"/>
      <c r="B25" s="20">
        <v>2</v>
      </c>
      <c r="C25" s="22">
        <v>506343.2</v>
      </c>
      <c r="D25" s="22">
        <v>566728.19999999995</v>
      </c>
      <c r="E25" s="22">
        <v>589435.30000000005</v>
      </c>
      <c r="F25" s="22">
        <f t="shared" si="3"/>
        <v>3854.4816400000004</v>
      </c>
      <c r="G25" s="22">
        <f t="shared" si="4"/>
        <v>4295.3863199999996</v>
      </c>
      <c r="H25" s="22">
        <f t="shared" si="5"/>
        <v>4419.2780499999999</v>
      </c>
      <c r="I25" s="43">
        <f t="shared" si="6"/>
        <v>38.544816400000002</v>
      </c>
      <c r="J25" s="43">
        <f t="shared" si="7"/>
        <v>42.953863199999994</v>
      </c>
      <c r="K25" s="43">
        <f t="shared" si="8"/>
        <v>44.192780499999998</v>
      </c>
      <c r="L25" s="43">
        <f t="shared" si="9"/>
        <v>125.6914601</v>
      </c>
      <c r="M25" s="43">
        <f t="shared" si="10"/>
        <v>87.146643699999998</v>
      </c>
      <c r="N25" s="43">
        <f t="shared" si="11"/>
        <v>2.2609173382909145</v>
      </c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57"/>
      <c r="AH25" s="65"/>
      <c r="AI25" s="66"/>
      <c r="AJ25" s="66"/>
      <c r="AK25" s="67"/>
      <c r="AL25" s="67"/>
      <c r="AM25" s="66"/>
      <c r="AN25" s="59"/>
      <c r="AO25" s="75"/>
      <c r="AP25" s="75"/>
      <c r="AQ25" s="75"/>
      <c r="AR25" s="75"/>
      <c r="AS25" s="75"/>
      <c r="AT25" s="75"/>
      <c r="AU25" s="75"/>
      <c r="AV25" s="75"/>
      <c r="AW25" s="75"/>
      <c r="AX25" s="75"/>
      <c r="AY25" s="75"/>
      <c r="AZ25" s="75"/>
      <c r="BA25" s="77"/>
      <c r="BB25" s="77"/>
      <c r="BC25" s="77"/>
      <c r="BD25" s="77"/>
      <c r="BE25" s="77"/>
      <c r="BF25" s="77"/>
      <c r="BG25" s="77"/>
      <c r="BH25" s="77"/>
      <c r="BI25" s="77"/>
      <c r="BJ25" s="77"/>
    </row>
    <row r="26" spans="1:62" s="6" customFormat="1" ht="14.25" x14ac:dyDescent="0.2">
      <c r="A26" s="84"/>
      <c r="B26" s="23">
        <v>3</v>
      </c>
      <c r="C26" s="25">
        <v>497321.1</v>
      </c>
      <c r="D26" s="25">
        <v>539542.4</v>
      </c>
      <c r="E26" s="25">
        <v>521378.2</v>
      </c>
      <c r="F26" s="25">
        <f t="shared" si="3"/>
        <v>3785.0114699999999</v>
      </c>
      <c r="G26" s="25">
        <f t="shared" si="4"/>
        <v>4088.7742400000002</v>
      </c>
      <c r="H26" s="25">
        <f t="shared" si="5"/>
        <v>3908.8498</v>
      </c>
      <c r="I26" s="45">
        <f t="shared" si="6"/>
        <v>37.850114699999999</v>
      </c>
      <c r="J26" s="45">
        <f t="shared" si="7"/>
        <v>40.8877424</v>
      </c>
      <c r="K26" s="45">
        <f t="shared" si="8"/>
        <v>39.088498000000001</v>
      </c>
      <c r="L26" s="45">
        <f t="shared" si="9"/>
        <v>117.8263551</v>
      </c>
      <c r="M26" s="45">
        <f t="shared" si="10"/>
        <v>79.976240399999995</v>
      </c>
      <c r="N26" s="45">
        <f t="shared" si="11"/>
        <v>2.1129722071885819</v>
      </c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57"/>
      <c r="AH26" s="65"/>
      <c r="AI26" s="66"/>
      <c r="AJ26" s="66"/>
      <c r="AK26" s="67"/>
      <c r="AL26" s="67"/>
      <c r="AM26" s="66"/>
      <c r="AN26" s="59"/>
      <c r="AO26" s="75"/>
      <c r="AP26" s="75"/>
      <c r="AQ26" s="75"/>
      <c r="AR26" s="75"/>
      <c r="AS26" s="75"/>
      <c r="AT26" s="75"/>
      <c r="AU26" s="75"/>
      <c r="AV26" s="75"/>
      <c r="AW26" s="75"/>
      <c r="AX26" s="75"/>
      <c r="AY26" s="75"/>
      <c r="AZ26" s="75"/>
      <c r="BA26" s="75"/>
      <c r="BB26" s="75"/>
      <c r="BC26" s="75"/>
      <c r="BD26" s="75"/>
      <c r="BE26" s="75"/>
      <c r="BF26" s="75"/>
      <c r="BG26" s="75"/>
      <c r="BH26" s="75"/>
      <c r="BI26" s="75"/>
      <c r="BJ26" s="75"/>
    </row>
    <row r="27" spans="1:62" ht="14.25" x14ac:dyDescent="0.2">
      <c r="A27" s="83" t="s">
        <v>34</v>
      </c>
      <c r="B27" s="20">
        <v>1</v>
      </c>
      <c r="C27" s="22">
        <v>428580.2</v>
      </c>
      <c r="D27" s="22">
        <v>832891.3</v>
      </c>
      <c r="E27" s="22">
        <v>824457.6</v>
      </c>
      <c r="F27" s="22">
        <f t="shared" si="3"/>
        <v>3255.7065400000001</v>
      </c>
      <c r="G27" s="22">
        <f t="shared" si="4"/>
        <v>6318.2258800000009</v>
      </c>
      <c r="H27" s="22">
        <f t="shared" si="5"/>
        <v>6181.9452999999994</v>
      </c>
      <c r="I27" s="43">
        <f t="shared" si="6"/>
        <v>32.557065399999999</v>
      </c>
      <c r="J27" s="43">
        <f t="shared" si="7"/>
        <v>63.182258800000014</v>
      </c>
      <c r="K27" s="43">
        <f t="shared" si="8"/>
        <v>61.819452999999996</v>
      </c>
      <c r="L27" s="43">
        <f t="shared" si="9"/>
        <v>157.55877720000001</v>
      </c>
      <c r="M27" s="43">
        <f t="shared" si="10"/>
        <v>125.00171180000001</v>
      </c>
      <c r="N27" s="43">
        <f t="shared" si="11"/>
        <v>3.8394649598854822</v>
      </c>
      <c r="O27" s="44">
        <f t="shared" ref="O27:T27" si="30">AVERAGE(I27:I29)</f>
        <v>42.99254943333333</v>
      </c>
      <c r="P27" s="44">
        <f t="shared" si="30"/>
        <v>60.564157600000009</v>
      </c>
      <c r="Q27" s="44">
        <f t="shared" si="30"/>
        <v>58.574410499999999</v>
      </c>
      <c r="R27" s="44">
        <f t="shared" si="30"/>
        <v>162.13111753333331</v>
      </c>
      <c r="S27" s="44">
        <f t="shared" si="30"/>
        <v>119.1385681</v>
      </c>
      <c r="T27" s="44">
        <f t="shared" si="30"/>
        <v>2.8896268798935503</v>
      </c>
      <c r="U27" s="43">
        <f t="shared" ref="U27:Z27" si="31">STDEV(I27:I29)</f>
        <v>10.453152621236596</v>
      </c>
      <c r="V27" s="43">
        <f t="shared" si="31"/>
        <v>5.9924366706272236</v>
      </c>
      <c r="W27" s="43">
        <f t="shared" si="31"/>
        <v>5.9458681078317976</v>
      </c>
      <c r="X27" s="43">
        <f t="shared" si="31"/>
        <v>16.521282421285949</v>
      </c>
      <c r="Y27" s="43">
        <f t="shared" si="31"/>
        <v>11.922087685940545</v>
      </c>
      <c r="Z27" s="43">
        <f t="shared" si="31"/>
        <v>0.82352517562893712</v>
      </c>
      <c r="AA27" s="44">
        <f t="shared" ref="AA27:AF27" si="32">U27/SQRT(2)</f>
        <v>7.3914951032543303</v>
      </c>
      <c r="AB27" s="44">
        <f t="shared" si="32"/>
        <v>4.2372926056314473</v>
      </c>
      <c r="AC27" s="44">
        <f t="shared" si="32"/>
        <v>4.2043636590886901</v>
      </c>
      <c r="AD27" s="44">
        <f t="shared" si="32"/>
        <v>11.682310833989398</v>
      </c>
      <c r="AE27" s="44">
        <f t="shared" si="32"/>
        <v>8.4301890486291935</v>
      </c>
      <c r="AF27" s="44">
        <f t="shared" si="32"/>
        <v>0.5823202361650639</v>
      </c>
      <c r="AG27" s="57"/>
      <c r="AH27" s="65"/>
      <c r="AI27" s="66"/>
      <c r="AJ27" s="66"/>
      <c r="AK27" s="67"/>
      <c r="AL27" s="67"/>
      <c r="AM27" s="66"/>
      <c r="AN27" s="59"/>
      <c r="AO27" s="75"/>
      <c r="AP27" s="75"/>
      <c r="AQ27" s="75"/>
      <c r="AR27" s="75"/>
      <c r="AS27" s="75"/>
      <c r="AT27" s="75"/>
      <c r="AU27" s="75"/>
      <c r="AV27" s="75"/>
      <c r="AW27" s="75"/>
      <c r="AX27" s="75"/>
      <c r="AY27" s="75"/>
      <c r="AZ27" s="75"/>
      <c r="BA27" s="77"/>
      <c r="BB27" s="77"/>
      <c r="BC27" s="77"/>
      <c r="BD27" s="77"/>
      <c r="BE27" s="77"/>
      <c r="BF27" s="77"/>
      <c r="BG27" s="77"/>
      <c r="BH27" s="77"/>
      <c r="BI27" s="77"/>
      <c r="BJ27" s="77"/>
    </row>
    <row r="28" spans="1:62" ht="14.25" x14ac:dyDescent="0.2">
      <c r="A28" s="83"/>
      <c r="B28" s="20">
        <v>2</v>
      </c>
      <c r="C28" s="22">
        <v>700089.5</v>
      </c>
      <c r="D28" s="22">
        <v>854204.2</v>
      </c>
      <c r="E28" s="22">
        <v>829420.9</v>
      </c>
      <c r="F28" s="22">
        <f t="shared" si="3"/>
        <v>5346.3281500000003</v>
      </c>
      <c r="G28" s="22">
        <f t="shared" si="4"/>
        <v>6480.2039199999999</v>
      </c>
      <c r="H28" s="22">
        <f t="shared" si="5"/>
        <v>6219.1700499999997</v>
      </c>
      <c r="I28" s="43">
        <f t="shared" si="6"/>
        <v>53.463281500000008</v>
      </c>
      <c r="J28" s="43">
        <f t="shared" si="7"/>
        <v>64.802039199999996</v>
      </c>
      <c r="K28" s="43">
        <f t="shared" si="8"/>
        <v>62.191700499999996</v>
      </c>
      <c r="L28" s="43">
        <f t="shared" si="9"/>
        <v>180.45702119999999</v>
      </c>
      <c r="M28" s="43">
        <f t="shared" si="10"/>
        <v>126.99373969999999</v>
      </c>
      <c r="N28" s="43">
        <f t="shared" si="11"/>
        <v>2.37534502441643</v>
      </c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57"/>
      <c r="AH28" s="65"/>
      <c r="AI28" s="66"/>
      <c r="AJ28" s="66"/>
      <c r="AK28" s="67"/>
      <c r="AL28" s="67"/>
      <c r="AM28" s="66"/>
      <c r="AN28" s="59"/>
      <c r="AO28" s="75"/>
      <c r="AP28" s="75"/>
      <c r="AQ28" s="75"/>
      <c r="AR28" s="75"/>
      <c r="AS28" s="75"/>
      <c r="AT28" s="75"/>
      <c r="AU28" s="75"/>
      <c r="AV28" s="75"/>
      <c r="AW28" s="75"/>
      <c r="AX28" s="75"/>
      <c r="AY28" s="75"/>
      <c r="AZ28" s="75"/>
      <c r="BA28" s="77"/>
      <c r="BB28" s="77"/>
      <c r="BC28" s="77"/>
      <c r="BD28" s="77"/>
      <c r="BE28" s="77"/>
      <c r="BF28" s="77"/>
      <c r="BG28" s="77"/>
      <c r="BH28" s="77"/>
      <c r="BI28" s="77"/>
      <c r="BJ28" s="77"/>
    </row>
    <row r="29" spans="1:62" s="6" customFormat="1" ht="14.25" x14ac:dyDescent="0.2">
      <c r="A29" s="84"/>
      <c r="B29" s="23">
        <v>3</v>
      </c>
      <c r="C29" s="25">
        <v>563648.19999999995</v>
      </c>
      <c r="D29" s="25">
        <v>708232.3</v>
      </c>
      <c r="E29" s="25">
        <v>689692.6</v>
      </c>
      <c r="F29" s="25">
        <f t="shared" si="3"/>
        <v>4295.7301399999997</v>
      </c>
      <c r="G29" s="25">
        <f t="shared" si="4"/>
        <v>5370.8174800000006</v>
      </c>
      <c r="H29" s="25">
        <f t="shared" si="5"/>
        <v>5171.2077999999992</v>
      </c>
      <c r="I29" s="45">
        <f t="shared" si="6"/>
        <v>42.957301399999999</v>
      </c>
      <c r="J29" s="45">
        <f t="shared" si="7"/>
        <v>53.708174800000009</v>
      </c>
      <c r="K29" s="45">
        <f t="shared" si="8"/>
        <v>51.712077999999991</v>
      </c>
      <c r="L29" s="45">
        <f t="shared" si="9"/>
        <v>148.37755419999999</v>
      </c>
      <c r="M29" s="45">
        <f t="shared" si="10"/>
        <v>105.4202528</v>
      </c>
      <c r="N29" s="45">
        <f t="shared" si="11"/>
        <v>2.4540706553787386</v>
      </c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57"/>
      <c r="AH29" s="65"/>
      <c r="AI29" s="66"/>
      <c r="AJ29" s="66"/>
      <c r="AK29" s="67"/>
      <c r="AL29" s="67"/>
      <c r="AM29" s="66"/>
      <c r="AN29" s="59"/>
      <c r="AO29" s="75"/>
      <c r="AP29" s="75"/>
      <c r="AQ29" s="75"/>
      <c r="AR29" s="75"/>
      <c r="AS29" s="75"/>
      <c r="AT29" s="75"/>
      <c r="AU29" s="75"/>
      <c r="AV29" s="75"/>
      <c r="AW29" s="75"/>
      <c r="AX29" s="75"/>
      <c r="AY29" s="75"/>
      <c r="AZ29" s="75"/>
      <c r="BA29" s="75"/>
      <c r="BB29" s="75"/>
      <c r="BC29" s="75"/>
      <c r="BD29" s="75"/>
      <c r="BE29" s="75"/>
      <c r="BF29" s="75"/>
      <c r="BG29" s="75"/>
      <c r="BH29" s="75"/>
      <c r="BI29" s="75"/>
      <c r="BJ29" s="75"/>
    </row>
    <row r="30" spans="1:62" ht="14.25" x14ac:dyDescent="0.2">
      <c r="A30" s="83" t="s">
        <v>35</v>
      </c>
      <c r="B30" s="20">
        <v>1</v>
      </c>
      <c r="C30" s="22">
        <v>414954.7</v>
      </c>
      <c r="D30" s="22">
        <v>966794.4</v>
      </c>
      <c r="E30" s="22">
        <v>948165.1</v>
      </c>
      <c r="F30" s="22">
        <f t="shared" si="3"/>
        <v>3150.7901900000002</v>
      </c>
      <c r="G30" s="22">
        <f t="shared" si="4"/>
        <v>7335.8894400000008</v>
      </c>
      <c r="H30" s="22">
        <f t="shared" si="5"/>
        <v>7109.751549999999</v>
      </c>
      <c r="I30" s="43">
        <f t="shared" si="6"/>
        <v>31.5079019</v>
      </c>
      <c r="J30" s="43">
        <f t="shared" si="7"/>
        <v>73.358894400000011</v>
      </c>
      <c r="K30" s="43">
        <f t="shared" si="8"/>
        <v>71.0975155</v>
      </c>
      <c r="L30" s="43">
        <f t="shared" si="9"/>
        <v>175.96431180000002</v>
      </c>
      <c r="M30" s="43">
        <f t="shared" si="10"/>
        <v>144.45640990000001</v>
      </c>
      <c r="N30" s="43">
        <f t="shared" si="11"/>
        <v>4.5847676674402749</v>
      </c>
      <c r="O30" s="44">
        <f t="shared" ref="O30:T30" si="33">AVERAGE(I30:I32)</f>
        <v>28.285364633333341</v>
      </c>
      <c r="P30" s="44">
        <f t="shared" si="33"/>
        <v>71.969396533333338</v>
      </c>
      <c r="Q30" s="44">
        <f t="shared" si="33"/>
        <v>69.893280499999989</v>
      </c>
      <c r="R30" s="44">
        <f t="shared" si="33"/>
        <v>170.14804166666667</v>
      </c>
      <c r="S30" s="44">
        <f t="shared" si="33"/>
        <v>141.86267703333331</v>
      </c>
      <c r="T30" s="44">
        <f t="shared" si="33"/>
        <v>5.0423346409200187</v>
      </c>
      <c r="U30" s="43">
        <f t="shared" ref="U30:Z30" si="34">STDEV(I30:I32)</f>
        <v>2.7976180808966316</v>
      </c>
      <c r="V30" s="43">
        <f t="shared" si="34"/>
        <v>2.0146236915869502</v>
      </c>
      <c r="W30" s="43">
        <f t="shared" si="34"/>
        <v>2.5644163375013362</v>
      </c>
      <c r="X30" s="43">
        <f t="shared" si="34"/>
        <v>6.2876355446935888</v>
      </c>
      <c r="Y30" s="43">
        <f t="shared" si="34"/>
        <v>4.5514379028989627</v>
      </c>
      <c r="Z30" s="43">
        <f t="shared" si="34"/>
        <v>0.43816324141127905</v>
      </c>
      <c r="AA30" s="44">
        <f t="shared" ref="AA30:AF30" si="35">U30/SQRT(2)</f>
        <v>1.9782147161721033</v>
      </c>
      <c r="AB30" s="44">
        <f t="shared" si="35"/>
        <v>1.424554073860208</v>
      </c>
      <c r="AC30" s="44">
        <f t="shared" si="35"/>
        <v>1.8133161820327648</v>
      </c>
      <c r="AD30" s="44">
        <f t="shared" si="35"/>
        <v>4.4460297312824073</v>
      </c>
      <c r="AE30" s="44">
        <f t="shared" si="35"/>
        <v>3.2183526052893354</v>
      </c>
      <c r="AF30" s="44">
        <f t="shared" si="35"/>
        <v>0.30982819926859367</v>
      </c>
      <c r="AG30" s="57"/>
      <c r="AH30" s="65"/>
      <c r="AI30" s="66"/>
      <c r="AJ30" s="66"/>
      <c r="AK30" s="67"/>
      <c r="AL30" s="67"/>
      <c r="AM30" s="66"/>
      <c r="AN30" s="59"/>
      <c r="AO30" s="75"/>
      <c r="AP30" s="75"/>
      <c r="AQ30" s="75"/>
      <c r="AR30" s="75"/>
      <c r="AS30" s="75"/>
      <c r="AT30" s="75"/>
      <c r="AU30" s="75"/>
      <c r="AV30" s="75"/>
      <c r="AW30" s="75"/>
      <c r="AX30" s="75"/>
      <c r="AY30" s="75"/>
      <c r="AZ30" s="75"/>
      <c r="BA30" s="77"/>
      <c r="BB30" s="77"/>
      <c r="BC30" s="77"/>
      <c r="BD30" s="77"/>
      <c r="BE30" s="77"/>
      <c r="BF30" s="77"/>
      <c r="BG30" s="77"/>
      <c r="BH30" s="77"/>
      <c r="BI30" s="77"/>
      <c r="BJ30" s="77"/>
    </row>
    <row r="31" spans="1:62" ht="14.25" x14ac:dyDescent="0.2">
      <c r="A31" s="83"/>
      <c r="B31" s="20">
        <v>2</v>
      </c>
      <c r="C31" s="22">
        <v>349642.8</v>
      </c>
      <c r="D31" s="22">
        <v>960630.1</v>
      </c>
      <c r="E31" s="22">
        <v>955317.4</v>
      </c>
      <c r="F31" s="22">
        <f t="shared" si="3"/>
        <v>2647.8885600000003</v>
      </c>
      <c r="G31" s="22">
        <f t="shared" si="4"/>
        <v>7289.0407599999999</v>
      </c>
      <c r="H31" s="22">
        <f t="shared" si="5"/>
        <v>7163.3937999999998</v>
      </c>
      <c r="I31" s="43">
        <f t="shared" si="6"/>
        <v>26.478885600000002</v>
      </c>
      <c r="J31" s="43">
        <f t="shared" si="7"/>
        <v>72.890407600000003</v>
      </c>
      <c r="K31" s="43">
        <f t="shared" si="8"/>
        <v>71.633938000000001</v>
      </c>
      <c r="L31" s="43">
        <f t="shared" si="9"/>
        <v>171.00323120000002</v>
      </c>
      <c r="M31" s="43">
        <f t="shared" si="10"/>
        <v>144.5243456</v>
      </c>
      <c r="N31" s="43">
        <f t="shared" si="11"/>
        <v>5.458097738070971</v>
      </c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57"/>
      <c r="AH31" s="65"/>
      <c r="AI31" s="59"/>
      <c r="AJ31" s="59"/>
      <c r="AK31" s="60"/>
      <c r="AL31" s="60"/>
      <c r="AM31" s="59"/>
      <c r="AN31" s="59"/>
      <c r="AO31" s="75"/>
      <c r="AP31" s="75"/>
      <c r="AQ31" s="75"/>
      <c r="AR31" s="75"/>
      <c r="AS31" s="75"/>
      <c r="AT31" s="75"/>
      <c r="AU31" s="75"/>
      <c r="AV31" s="75"/>
      <c r="AW31" s="75"/>
      <c r="AX31" s="75"/>
      <c r="AY31" s="75"/>
      <c r="AZ31" s="75"/>
      <c r="BA31" s="77"/>
      <c r="BB31" s="77"/>
      <c r="BC31" s="77"/>
      <c r="BD31" s="77"/>
      <c r="BE31" s="77"/>
      <c r="BF31" s="77"/>
      <c r="BG31" s="77"/>
      <c r="BH31" s="77"/>
      <c r="BI31" s="77"/>
      <c r="BJ31" s="77"/>
    </row>
    <row r="32" spans="1:62" s="6" customFormat="1" ht="14.25" x14ac:dyDescent="0.2">
      <c r="A32" s="84"/>
      <c r="B32" s="23">
        <v>3</v>
      </c>
      <c r="C32" s="25">
        <v>354713.2</v>
      </c>
      <c r="D32" s="25">
        <v>918110.1</v>
      </c>
      <c r="E32" s="25">
        <v>892843.4</v>
      </c>
      <c r="F32" s="25">
        <f t="shared" si="3"/>
        <v>2686.9306400000005</v>
      </c>
      <c r="G32" s="25">
        <f t="shared" si="4"/>
        <v>6965.8887599999998</v>
      </c>
      <c r="H32" s="25">
        <f t="shared" si="5"/>
        <v>6694.8387999999995</v>
      </c>
      <c r="I32" s="45">
        <f t="shared" si="6"/>
        <v>26.869306400000006</v>
      </c>
      <c r="J32" s="45">
        <f t="shared" si="7"/>
        <v>69.6588876</v>
      </c>
      <c r="K32" s="45">
        <f t="shared" si="8"/>
        <v>66.948387999999994</v>
      </c>
      <c r="L32" s="45">
        <f t="shared" si="9"/>
        <v>163.47658200000001</v>
      </c>
      <c r="M32" s="45">
        <f t="shared" si="10"/>
        <v>136.60727559999998</v>
      </c>
      <c r="N32" s="45">
        <f t="shared" si="11"/>
        <v>5.0841385172488094</v>
      </c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57"/>
      <c r="AH32" s="65"/>
      <c r="AI32" s="59"/>
      <c r="AJ32" s="59"/>
      <c r="AK32" s="60"/>
      <c r="AL32" s="60"/>
      <c r="AM32" s="59"/>
      <c r="AN32" s="59"/>
      <c r="AO32" s="75"/>
      <c r="AP32" s="75"/>
      <c r="AQ32" s="75"/>
      <c r="AR32" s="75"/>
      <c r="AS32" s="75"/>
      <c r="AT32" s="75"/>
      <c r="AU32" s="75"/>
      <c r="AV32" s="75"/>
      <c r="AW32" s="75"/>
      <c r="AX32" s="75"/>
      <c r="AY32" s="75"/>
      <c r="AZ32" s="75"/>
      <c r="BA32" s="75"/>
      <c r="BB32" s="75"/>
      <c r="BC32" s="75"/>
      <c r="BD32" s="75"/>
      <c r="BE32" s="75"/>
      <c r="BF32" s="75"/>
      <c r="BG32" s="75"/>
      <c r="BH32" s="75"/>
      <c r="BI32" s="75"/>
      <c r="BJ32" s="75"/>
    </row>
    <row r="33" spans="1:62" ht="14.25" x14ac:dyDescent="0.2">
      <c r="A33" s="83" t="s">
        <v>36</v>
      </c>
      <c r="B33" s="20">
        <v>1</v>
      </c>
      <c r="C33" s="22">
        <v>479651.3</v>
      </c>
      <c r="D33" s="22">
        <v>874804.7</v>
      </c>
      <c r="E33" s="22">
        <v>847443.2</v>
      </c>
      <c r="F33" s="22">
        <f t="shared" si="3"/>
        <v>3648.9540099999999</v>
      </c>
      <c r="G33" s="22">
        <f t="shared" si="4"/>
        <v>6636.7677199999998</v>
      </c>
      <c r="H33" s="22">
        <f t="shared" si="5"/>
        <v>6354.3372999999992</v>
      </c>
      <c r="I33" s="43">
        <f t="shared" si="6"/>
        <v>36.489540099999999</v>
      </c>
      <c r="J33" s="43">
        <f t="shared" si="7"/>
        <v>66.367677200000003</v>
      </c>
      <c r="K33" s="43">
        <f t="shared" si="8"/>
        <v>63.543372999999995</v>
      </c>
      <c r="L33" s="43">
        <f t="shared" si="9"/>
        <v>166.4005903</v>
      </c>
      <c r="M33" s="43">
        <f t="shared" si="10"/>
        <v>129.91105020000001</v>
      </c>
      <c r="N33" s="43">
        <f t="shared" si="11"/>
        <v>3.56022711834617</v>
      </c>
      <c r="O33" s="44">
        <f t="shared" ref="O33:T33" si="36">AVERAGE(I33:I35)</f>
        <v>37.787939766666675</v>
      </c>
      <c r="P33" s="44">
        <f t="shared" si="36"/>
        <v>65.41888813333334</v>
      </c>
      <c r="Q33" s="44">
        <f t="shared" si="36"/>
        <v>62.996425499999994</v>
      </c>
      <c r="R33" s="44">
        <f t="shared" si="36"/>
        <v>166.20325339999999</v>
      </c>
      <c r="S33" s="44">
        <f t="shared" si="36"/>
        <v>128.41531363333334</v>
      </c>
      <c r="T33" s="44">
        <f t="shared" si="36"/>
        <v>3.4065159478067408</v>
      </c>
      <c r="U33" s="43">
        <f t="shared" ref="U33:Z33" si="37">STDEV(I33:I35)</f>
        <v>1.5621465396568239</v>
      </c>
      <c r="V33" s="43">
        <f t="shared" si="37"/>
        <v>3.4913522305212497</v>
      </c>
      <c r="W33" s="43">
        <f t="shared" si="37"/>
        <v>4.194420063005575</v>
      </c>
      <c r="X33" s="43">
        <f t="shared" si="37"/>
        <v>6.4787304632389091</v>
      </c>
      <c r="Y33" s="43">
        <f t="shared" si="37"/>
        <v>7.6710330394827118</v>
      </c>
      <c r="Z33" s="43">
        <f t="shared" si="37"/>
        <v>0.31967910966309432</v>
      </c>
      <c r="AA33" s="44">
        <f t="shared" ref="AA33:AF33" si="38">U33/SQRT(2)</f>
        <v>1.1046044113984401</v>
      </c>
      <c r="AB33" s="44">
        <f t="shared" si="38"/>
        <v>2.4687588377123539</v>
      </c>
      <c r="AC33" s="44">
        <f t="shared" si="38"/>
        <v>2.9659028696961478</v>
      </c>
      <c r="AD33" s="44">
        <f t="shared" si="38"/>
        <v>4.5811542440360951</v>
      </c>
      <c r="AE33" s="44">
        <f t="shared" si="38"/>
        <v>5.4242394809242782</v>
      </c>
      <c r="AF33" s="44">
        <f t="shared" si="38"/>
        <v>0.22604726624645194</v>
      </c>
      <c r="AG33" s="57"/>
      <c r="AH33" s="65"/>
      <c r="AI33" s="59"/>
      <c r="AJ33" s="59"/>
      <c r="AK33" s="60"/>
      <c r="AL33" s="60"/>
      <c r="AM33" s="59"/>
      <c r="AN33" s="59"/>
      <c r="AO33" s="75"/>
      <c r="AP33" s="75"/>
      <c r="AQ33" s="75"/>
      <c r="AR33" s="75"/>
      <c r="AS33" s="75"/>
      <c r="AT33" s="75"/>
      <c r="AU33" s="75"/>
      <c r="AV33" s="75"/>
      <c r="AW33" s="75"/>
      <c r="AX33" s="75"/>
      <c r="AY33" s="75"/>
      <c r="AZ33" s="75"/>
      <c r="BA33" s="77"/>
      <c r="BB33" s="77"/>
      <c r="BC33" s="77"/>
      <c r="BD33" s="77"/>
      <c r="BE33" s="77"/>
      <c r="BF33" s="77"/>
      <c r="BG33" s="77"/>
      <c r="BH33" s="77"/>
      <c r="BI33" s="77"/>
      <c r="BJ33" s="77"/>
    </row>
    <row r="34" spans="1:62" x14ac:dyDescent="0.15">
      <c r="A34" s="83"/>
      <c r="B34" s="20">
        <v>2</v>
      </c>
      <c r="C34" s="22">
        <v>519027.9</v>
      </c>
      <c r="D34" s="22">
        <v>811430.1</v>
      </c>
      <c r="E34" s="22">
        <v>780936.4</v>
      </c>
      <c r="F34" s="22">
        <f t="shared" si="3"/>
        <v>3952.1538300000007</v>
      </c>
      <c r="G34" s="22">
        <f t="shared" si="4"/>
        <v>6155.1207599999998</v>
      </c>
      <c r="H34" s="22">
        <f t="shared" si="5"/>
        <v>5855.5362999999998</v>
      </c>
      <c r="I34" s="43">
        <f t="shared" si="6"/>
        <v>39.52153830000001</v>
      </c>
      <c r="J34" s="43">
        <f t="shared" si="7"/>
        <v>61.551207599999991</v>
      </c>
      <c r="K34" s="43">
        <f t="shared" si="8"/>
        <v>58.555363</v>
      </c>
      <c r="L34" s="43">
        <f t="shared" si="9"/>
        <v>159.6281089</v>
      </c>
      <c r="M34" s="43">
        <f t="shared" si="10"/>
        <v>120.1065706</v>
      </c>
      <c r="N34" s="43">
        <f t="shared" si="11"/>
        <v>3.0390155790064468</v>
      </c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57"/>
      <c r="AH34" s="59"/>
      <c r="AI34" s="59"/>
      <c r="AJ34" s="59"/>
      <c r="AK34" s="60"/>
      <c r="AL34" s="60"/>
      <c r="AM34" s="59"/>
      <c r="AN34" s="59"/>
      <c r="AO34" s="75"/>
      <c r="AP34" s="75"/>
      <c r="AQ34" s="75"/>
      <c r="AR34" s="75"/>
      <c r="AS34" s="75"/>
      <c r="AT34" s="75"/>
      <c r="AU34" s="75"/>
      <c r="AV34" s="75"/>
      <c r="AW34" s="75"/>
      <c r="AX34" s="75"/>
      <c r="AY34" s="75"/>
      <c r="AZ34" s="75"/>
      <c r="BA34" s="77"/>
      <c r="BB34" s="77"/>
      <c r="BC34" s="77"/>
      <c r="BD34" s="77"/>
      <c r="BE34" s="77"/>
      <c r="BF34" s="77"/>
      <c r="BG34" s="77"/>
      <c r="BH34" s="77"/>
      <c r="BI34" s="77"/>
      <c r="BJ34" s="77"/>
    </row>
    <row r="35" spans="1:62" s="7" customFormat="1" x14ac:dyDescent="0.15">
      <c r="A35" s="85"/>
      <c r="B35" s="26">
        <v>3</v>
      </c>
      <c r="C35" s="27">
        <v>490861.7</v>
      </c>
      <c r="D35" s="27">
        <v>900727.1</v>
      </c>
      <c r="E35" s="27">
        <v>892072.1</v>
      </c>
      <c r="F35" s="27">
        <f t="shared" si="3"/>
        <v>3735.2740900000003</v>
      </c>
      <c r="G35" s="27">
        <f t="shared" si="4"/>
        <v>6833.7779600000003</v>
      </c>
      <c r="H35" s="27">
        <f t="shared" si="5"/>
        <v>6689.0540499999988</v>
      </c>
      <c r="I35" s="47">
        <f t="shared" si="6"/>
        <v>37.352740900000008</v>
      </c>
      <c r="J35" s="47">
        <f t="shared" si="7"/>
        <v>68.337779600000005</v>
      </c>
      <c r="K35" s="47">
        <f t="shared" si="8"/>
        <v>66.890540499999986</v>
      </c>
      <c r="L35" s="47">
        <f t="shared" si="9"/>
        <v>172.58106100000001</v>
      </c>
      <c r="M35" s="47">
        <f t="shared" si="10"/>
        <v>135.22832009999999</v>
      </c>
      <c r="N35" s="47">
        <f t="shared" si="11"/>
        <v>3.6203051460676066</v>
      </c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57"/>
      <c r="AH35" s="59"/>
      <c r="AI35" s="59"/>
      <c r="AJ35" s="59"/>
      <c r="AK35" s="60"/>
      <c r="AL35" s="60"/>
      <c r="AM35" s="59"/>
      <c r="AN35" s="59"/>
      <c r="AO35" s="75"/>
      <c r="AP35" s="75"/>
      <c r="AQ35" s="75"/>
      <c r="AR35" s="75"/>
      <c r="AS35" s="75"/>
      <c r="AT35" s="75"/>
      <c r="AU35" s="75"/>
      <c r="AV35" s="75"/>
      <c r="AW35" s="75"/>
      <c r="AX35" s="75"/>
      <c r="AY35" s="75"/>
      <c r="AZ35" s="75"/>
      <c r="BA35" s="75"/>
      <c r="BB35" s="75"/>
      <c r="BC35" s="75"/>
      <c r="BD35" s="75"/>
      <c r="BE35" s="75"/>
      <c r="BF35" s="75"/>
      <c r="BG35" s="75"/>
      <c r="BH35" s="75"/>
      <c r="BI35" s="75"/>
      <c r="BJ35" s="75"/>
    </row>
    <row r="36" spans="1:62" x14ac:dyDescent="0.15">
      <c r="C36" s="18"/>
      <c r="D36" s="18"/>
      <c r="E36" s="18"/>
      <c r="F36" s="18"/>
      <c r="G36" s="18"/>
      <c r="H36" s="18"/>
      <c r="I36" s="38"/>
      <c r="J36" s="38"/>
      <c r="K36" s="38"/>
      <c r="L36" s="38"/>
      <c r="M36" s="38"/>
      <c r="N36" s="3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57"/>
      <c r="AH36" s="59"/>
      <c r="AI36" s="59"/>
      <c r="AJ36" s="59"/>
      <c r="AK36" s="60"/>
      <c r="AL36" s="60"/>
      <c r="AM36" s="59"/>
      <c r="AN36" s="59"/>
      <c r="AO36" s="75"/>
      <c r="AP36" s="75"/>
      <c r="AQ36" s="75"/>
      <c r="AR36" s="75"/>
      <c r="AS36" s="75"/>
      <c r="AT36" s="75"/>
      <c r="AU36" s="75"/>
      <c r="AV36" s="75"/>
      <c r="AW36" s="75"/>
      <c r="AX36" s="75"/>
      <c r="AY36" s="75"/>
      <c r="AZ36" s="75"/>
      <c r="BA36" s="77"/>
      <c r="BB36" s="77"/>
      <c r="BC36" s="77"/>
      <c r="BD36" s="77"/>
      <c r="BE36" s="77"/>
      <c r="BF36" s="77"/>
      <c r="BG36" s="77"/>
      <c r="BH36" s="77"/>
      <c r="BI36" s="77"/>
      <c r="BJ36" s="77"/>
    </row>
    <row r="37" spans="1:62" x14ac:dyDescent="0.15">
      <c r="C37" s="18"/>
      <c r="D37" s="18"/>
      <c r="E37" s="18"/>
      <c r="F37" s="18"/>
      <c r="G37" s="18"/>
      <c r="H37" s="18"/>
      <c r="I37" s="38"/>
      <c r="J37" s="38"/>
      <c r="K37" s="38"/>
      <c r="L37" s="38"/>
      <c r="M37" s="38"/>
      <c r="N37" s="3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57"/>
      <c r="AH37" s="59"/>
      <c r="AI37" s="99"/>
      <c r="AJ37" s="99"/>
      <c r="AK37" s="98"/>
      <c r="AL37" s="98"/>
      <c r="AM37" s="59"/>
      <c r="AN37" s="59"/>
      <c r="AO37" s="75"/>
      <c r="AP37" s="75"/>
      <c r="AQ37" s="75"/>
      <c r="AR37" s="75"/>
      <c r="AS37" s="75"/>
      <c r="AT37" s="75"/>
      <c r="AU37" s="75"/>
      <c r="AV37" s="75"/>
      <c r="AW37" s="75"/>
      <c r="AX37" s="75"/>
      <c r="AY37" s="75"/>
      <c r="AZ37" s="75"/>
      <c r="BA37" s="77"/>
      <c r="BB37" s="77"/>
      <c r="BC37" s="77"/>
      <c r="BD37" s="77"/>
      <c r="BE37" s="77"/>
      <c r="BF37" s="77"/>
      <c r="BG37" s="77"/>
      <c r="BH37" s="77"/>
      <c r="BI37" s="77"/>
      <c r="BJ37" s="77"/>
    </row>
    <row r="38" spans="1:62" x14ac:dyDescent="0.15">
      <c r="C38" s="18"/>
      <c r="D38" s="18"/>
      <c r="E38" s="18"/>
      <c r="F38" s="18"/>
      <c r="G38" s="18"/>
      <c r="H38" s="18"/>
      <c r="I38" s="38"/>
      <c r="J38" s="38"/>
      <c r="K38" s="38"/>
      <c r="L38" s="38"/>
      <c r="M38" s="38"/>
      <c r="N38" s="3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57"/>
      <c r="AH38" s="59"/>
      <c r="AI38" s="61"/>
      <c r="AJ38" s="62"/>
      <c r="AK38" s="63"/>
      <c r="AL38" s="64"/>
      <c r="AM38" s="59"/>
      <c r="AN38" s="59"/>
      <c r="AO38" s="75"/>
      <c r="AP38" s="75"/>
      <c r="AQ38" s="75"/>
      <c r="AR38" s="75"/>
      <c r="AS38" s="75"/>
      <c r="AT38" s="75"/>
      <c r="AU38" s="75"/>
      <c r="AV38" s="75"/>
      <c r="AW38" s="75"/>
      <c r="AX38" s="75"/>
      <c r="AY38" s="75"/>
      <c r="AZ38" s="75"/>
      <c r="BA38" s="77"/>
      <c r="BB38" s="77"/>
      <c r="BC38" s="77"/>
      <c r="BD38" s="77"/>
      <c r="BE38" s="77"/>
      <c r="BF38" s="77"/>
      <c r="BG38" s="77"/>
      <c r="BH38" s="77"/>
      <c r="BI38" s="77"/>
      <c r="BJ38" s="77"/>
    </row>
    <row r="39" spans="1:62" ht="14.25" x14ac:dyDescent="0.2">
      <c r="C39" s="18"/>
      <c r="D39" s="18"/>
      <c r="E39" s="18"/>
      <c r="F39" s="18"/>
      <c r="G39" s="18"/>
      <c r="H39" s="18"/>
      <c r="I39" s="38"/>
      <c r="J39" s="38"/>
      <c r="K39" s="38"/>
      <c r="L39" s="38"/>
      <c r="M39" s="38"/>
      <c r="N39" s="3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57"/>
      <c r="AH39" s="65"/>
      <c r="AI39" s="59"/>
      <c r="AJ39" s="59"/>
      <c r="AK39" s="60"/>
      <c r="AL39" s="60"/>
      <c r="AM39" s="59"/>
      <c r="AN39" s="59"/>
      <c r="AO39" s="75"/>
      <c r="AP39" s="75"/>
      <c r="AQ39" s="75"/>
      <c r="AR39" s="75"/>
      <c r="AS39" s="75"/>
      <c r="AT39" s="75"/>
      <c r="AU39" s="75"/>
      <c r="AV39" s="75"/>
      <c r="AW39" s="75"/>
      <c r="AX39" s="75"/>
      <c r="AY39" s="75"/>
      <c r="AZ39" s="75"/>
      <c r="BA39" s="77"/>
      <c r="BB39" s="77"/>
      <c r="BC39" s="77"/>
      <c r="BD39" s="77"/>
      <c r="BE39" s="77"/>
      <c r="BF39" s="77"/>
      <c r="BG39" s="77"/>
      <c r="BH39" s="77"/>
      <c r="BI39" s="77"/>
      <c r="BJ39" s="77"/>
    </row>
    <row r="40" spans="1:62" ht="14.25" x14ac:dyDescent="0.2">
      <c r="C40" s="18"/>
      <c r="D40" s="18"/>
      <c r="E40" s="18"/>
      <c r="F40" s="18"/>
      <c r="G40" s="18"/>
      <c r="H40" s="18"/>
      <c r="I40" s="38"/>
      <c r="J40" s="38"/>
      <c r="K40" s="38"/>
      <c r="L40" s="38"/>
      <c r="M40" s="38"/>
      <c r="N40" s="3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57"/>
      <c r="AH40" s="65"/>
      <c r="AI40" s="59"/>
      <c r="AJ40" s="59"/>
      <c r="AK40" s="60"/>
      <c r="AL40" s="60"/>
      <c r="AM40" s="59"/>
      <c r="AN40" s="59"/>
      <c r="AO40" s="75"/>
      <c r="AP40" s="75"/>
      <c r="AQ40" s="75"/>
      <c r="AR40" s="75"/>
      <c r="AS40" s="75"/>
      <c r="AT40" s="75"/>
      <c r="AU40" s="75"/>
      <c r="AV40" s="75"/>
      <c r="AW40" s="75"/>
      <c r="AX40" s="75"/>
      <c r="AY40" s="75"/>
      <c r="AZ40" s="75"/>
      <c r="BA40" s="77"/>
      <c r="BB40" s="77"/>
      <c r="BC40" s="77"/>
      <c r="BD40" s="77"/>
      <c r="BE40" s="77"/>
      <c r="BF40" s="77"/>
      <c r="BG40" s="77"/>
      <c r="BH40" s="77"/>
      <c r="BI40" s="77"/>
      <c r="BJ40" s="77"/>
    </row>
    <row r="41" spans="1:62" ht="18" x14ac:dyDescent="0.25">
      <c r="A41" s="17" t="s">
        <v>37</v>
      </c>
      <c r="C41" s="18"/>
      <c r="D41" s="18"/>
      <c r="E41" s="18"/>
      <c r="F41" s="18"/>
      <c r="G41" s="18"/>
      <c r="H41" s="18"/>
      <c r="I41" s="38"/>
      <c r="J41" s="38"/>
      <c r="K41" s="38"/>
      <c r="L41" s="38"/>
      <c r="M41" s="38"/>
      <c r="N41" s="3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57"/>
      <c r="AH41" s="65"/>
      <c r="AI41" s="59"/>
      <c r="AJ41" s="59"/>
      <c r="AK41" s="60"/>
      <c r="AL41" s="60"/>
      <c r="AM41" s="59"/>
      <c r="AN41" s="59"/>
      <c r="AO41" s="75"/>
      <c r="AP41" s="75"/>
      <c r="AQ41" s="75"/>
      <c r="AR41" s="75"/>
      <c r="AS41" s="75"/>
      <c r="AT41" s="75"/>
      <c r="AU41" s="75"/>
      <c r="AV41" s="75"/>
      <c r="AW41" s="75"/>
      <c r="AX41" s="75"/>
      <c r="AY41" s="75"/>
      <c r="AZ41" s="75"/>
      <c r="BA41" s="77"/>
      <c r="BB41" s="77"/>
      <c r="BC41" s="77"/>
      <c r="BD41" s="77"/>
      <c r="BE41" s="77"/>
      <c r="BF41" s="77"/>
      <c r="BG41" s="77"/>
      <c r="BH41" s="77"/>
      <c r="BI41" s="77"/>
      <c r="BJ41" s="77"/>
    </row>
    <row r="42" spans="1:62" s="4" customFormat="1" ht="15.75" x14ac:dyDescent="0.25">
      <c r="A42" s="86" t="s">
        <v>2</v>
      </c>
      <c r="B42" s="86" t="s">
        <v>3</v>
      </c>
      <c r="C42" s="94" t="s">
        <v>4</v>
      </c>
      <c r="D42" s="94"/>
      <c r="E42" s="94"/>
      <c r="F42" s="94" t="s">
        <v>5</v>
      </c>
      <c r="G42" s="94"/>
      <c r="H42" s="94"/>
      <c r="I42" s="95" t="s">
        <v>6</v>
      </c>
      <c r="J42" s="96"/>
      <c r="K42" s="96"/>
      <c r="L42" s="39" t="s">
        <v>7</v>
      </c>
      <c r="M42" s="40" t="s">
        <v>8</v>
      </c>
      <c r="N42" s="89" t="s">
        <v>9</v>
      </c>
      <c r="O42" s="97" t="s">
        <v>10</v>
      </c>
      <c r="P42" s="97"/>
      <c r="Q42" s="97"/>
      <c r="R42" s="97"/>
      <c r="S42" s="97"/>
      <c r="T42" s="97"/>
      <c r="U42" s="96" t="s">
        <v>11</v>
      </c>
      <c r="V42" s="96"/>
      <c r="W42" s="96"/>
      <c r="X42" s="96"/>
      <c r="Y42" s="96"/>
      <c r="Z42" s="96"/>
      <c r="AA42" s="93" t="s">
        <v>12</v>
      </c>
      <c r="AB42" s="93"/>
      <c r="AC42" s="93"/>
      <c r="AD42" s="93"/>
      <c r="AE42" s="93"/>
      <c r="AF42" s="93"/>
      <c r="AG42" s="8"/>
      <c r="AH42" s="65"/>
      <c r="AI42" s="59"/>
      <c r="AJ42" s="59"/>
      <c r="AK42" s="60"/>
      <c r="AL42" s="60"/>
      <c r="AM42" s="59"/>
      <c r="AN42" s="59"/>
      <c r="AO42" s="76"/>
      <c r="AP42" s="76"/>
      <c r="AQ42" s="76"/>
      <c r="AR42" s="76"/>
      <c r="AS42" s="76"/>
      <c r="AT42" s="76"/>
      <c r="AU42" s="76"/>
      <c r="AV42" s="76"/>
      <c r="AW42" s="76"/>
      <c r="AX42" s="76"/>
      <c r="AY42" s="76"/>
      <c r="AZ42" s="76"/>
      <c r="BA42" s="76"/>
      <c r="BB42" s="76"/>
      <c r="BC42" s="76"/>
      <c r="BD42" s="76"/>
      <c r="BE42" s="76"/>
      <c r="BF42" s="76"/>
      <c r="BG42" s="76"/>
      <c r="BH42" s="76"/>
      <c r="BI42" s="76"/>
      <c r="BJ42" s="76"/>
    </row>
    <row r="43" spans="1:62" s="8" customFormat="1" ht="15.75" x14ac:dyDescent="0.25">
      <c r="A43" s="88"/>
      <c r="B43" s="88"/>
      <c r="C43" s="28" t="s">
        <v>13</v>
      </c>
      <c r="D43" s="28" t="s">
        <v>14</v>
      </c>
      <c r="E43" s="28" t="s">
        <v>15</v>
      </c>
      <c r="F43" s="29" t="s">
        <v>16</v>
      </c>
      <c r="G43" s="29" t="s">
        <v>17</v>
      </c>
      <c r="H43" s="29" t="s">
        <v>18</v>
      </c>
      <c r="I43" s="48" t="s">
        <v>19</v>
      </c>
      <c r="J43" s="48" t="s">
        <v>20</v>
      </c>
      <c r="K43" s="48" t="s">
        <v>21</v>
      </c>
      <c r="L43" s="49" t="s">
        <v>22</v>
      </c>
      <c r="M43" s="48" t="s">
        <v>22</v>
      </c>
      <c r="N43" s="91"/>
      <c r="O43" s="48" t="s">
        <v>19</v>
      </c>
      <c r="P43" s="48" t="s">
        <v>20</v>
      </c>
      <c r="Q43" s="48" t="s">
        <v>21</v>
      </c>
      <c r="R43" s="55" t="s">
        <v>23</v>
      </c>
      <c r="S43" s="40" t="s">
        <v>24</v>
      </c>
      <c r="T43" s="48" t="s">
        <v>9</v>
      </c>
      <c r="U43" s="48" t="s">
        <v>13</v>
      </c>
      <c r="V43" s="48" t="s">
        <v>25</v>
      </c>
      <c r="W43" s="48" t="s">
        <v>15</v>
      </c>
      <c r="X43" s="55" t="s">
        <v>7</v>
      </c>
      <c r="Y43" s="40" t="s">
        <v>26</v>
      </c>
      <c r="Z43" s="48" t="s">
        <v>9</v>
      </c>
      <c r="AA43" s="48" t="s">
        <v>13</v>
      </c>
      <c r="AB43" s="48" t="s">
        <v>25</v>
      </c>
      <c r="AC43" s="48" t="s">
        <v>15</v>
      </c>
      <c r="AD43" s="55" t="s">
        <v>7</v>
      </c>
      <c r="AE43" s="40" t="s">
        <v>26</v>
      </c>
      <c r="AF43" s="48" t="s">
        <v>9</v>
      </c>
      <c r="AH43" s="65"/>
      <c r="AI43" s="59"/>
      <c r="AJ43" s="59"/>
      <c r="AK43" s="60"/>
      <c r="AL43" s="60"/>
      <c r="AM43" s="59"/>
      <c r="AN43" s="59"/>
      <c r="AO43" s="76"/>
      <c r="AP43" s="76"/>
      <c r="AQ43" s="76"/>
      <c r="AR43" s="76"/>
      <c r="AS43" s="76"/>
      <c r="AT43" s="76"/>
      <c r="AU43" s="76"/>
      <c r="AV43" s="76"/>
      <c r="AW43" s="76"/>
      <c r="AX43" s="76"/>
      <c r="AY43" s="76"/>
      <c r="AZ43" s="76"/>
      <c r="BA43" s="76"/>
      <c r="BB43" s="76"/>
      <c r="BC43" s="76"/>
      <c r="BD43" s="76"/>
      <c r="BE43" s="76"/>
      <c r="BF43" s="76"/>
      <c r="BG43" s="76"/>
      <c r="BH43" s="76"/>
      <c r="BI43" s="76"/>
      <c r="BJ43" s="76"/>
    </row>
    <row r="44" spans="1:62" s="9" customFormat="1" ht="14.25" x14ac:dyDescent="0.2">
      <c r="A44" s="92" t="s">
        <v>33</v>
      </c>
      <c r="B44" s="30">
        <v>1</v>
      </c>
      <c r="C44" s="31">
        <v>204147.3</v>
      </c>
      <c r="D44" s="31">
        <v>94767.7</v>
      </c>
      <c r="E44" s="31">
        <v>114278.2</v>
      </c>
      <c r="F44" s="32">
        <f t="shared" ref="F44:F64" si="39">C44*0.0077-44.361</f>
        <v>1527.5732099999998</v>
      </c>
      <c r="G44" s="32">
        <f t="shared" ref="G44:G64" si="40">D44*0.0076-11.748</f>
        <v>708.48651999999993</v>
      </c>
      <c r="H44" s="32">
        <f t="shared" ref="H44:H64" si="41">E44*0.0075-1.4867</f>
        <v>855.59979999999996</v>
      </c>
      <c r="I44" s="50">
        <f t="shared" ref="I44:I64" si="42">F44*10/1000</f>
        <v>15.275732099999997</v>
      </c>
      <c r="J44" s="50">
        <f t="shared" ref="J44:J64" si="43">G44*10/1000</f>
        <v>7.0848651999999994</v>
      </c>
      <c r="K44" s="50">
        <f t="shared" ref="K44:K64" si="44">H44*10/1000</f>
        <v>8.5559979999999989</v>
      </c>
      <c r="L44" s="50">
        <f t="shared" ref="L44:L64" si="45">I44+J44+K44</f>
        <v>30.916595299999994</v>
      </c>
      <c r="M44" s="50">
        <f t="shared" ref="M44:M64" si="46">J44+K44</f>
        <v>15.640863199999998</v>
      </c>
      <c r="N44" s="50">
        <f t="shared" ref="N44:N64" si="47">M44/I44</f>
        <v>1.0239026907260309</v>
      </c>
      <c r="O44" s="51">
        <f t="shared" ref="O44:T44" si="48">AVERAGE(I44:I46)</f>
        <v>16.217562733333335</v>
      </c>
      <c r="P44" s="51">
        <f t="shared" si="48"/>
        <v>8.6978841333333339</v>
      </c>
      <c r="Q44" s="51">
        <f t="shared" si="48"/>
        <v>9.391157999999999</v>
      </c>
      <c r="R44" s="51">
        <f t="shared" si="48"/>
        <v>34.306604866666667</v>
      </c>
      <c r="S44" s="51">
        <f t="shared" si="48"/>
        <v>18.089042133333333</v>
      </c>
      <c r="T44" s="51">
        <f t="shared" si="48"/>
        <v>1.1128725029176492</v>
      </c>
      <c r="U44" s="50">
        <f t="shared" ref="U44:Z44" si="49">STDEV(I44:I46)</f>
        <v>0.81997539822340071</v>
      </c>
      <c r="V44" s="50">
        <f t="shared" si="49"/>
        <v>1.4329797921201985</v>
      </c>
      <c r="W44" s="50">
        <f t="shared" si="49"/>
        <v>0.73643987192183602</v>
      </c>
      <c r="X44" s="50">
        <f t="shared" si="49"/>
        <v>2.937426346410267</v>
      </c>
      <c r="Y44" s="50">
        <f t="shared" si="49"/>
        <v>2.1278812441005965</v>
      </c>
      <c r="Z44" s="50">
        <f t="shared" si="49"/>
        <v>7.8832438776989908E-2</v>
      </c>
      <c r="AA44" s="51">
        <f t="shared" ref="AA44:AF44" si="50">U44/SQRT(2)</f>
        <v>0.5798101644899063</v>
      </c>
      <c r="AB44" s="51">
        <f t="shared" si="50"/>
        <v>1.0132697283114815</v>
      </c>
      <c r="AC44" s="51">
        <f t="shared" si="50"/>
        <v>0.52074162737208274</v>
      </c>
      <c r="AD44" s="51">
        <f t="shared" si="50"/>
        <v>2.0770740887827244</v>
      </c>
      <c r="AE44" s="51">
        <f t="shared" si="50"/>
        <v>1.504639257263199</v>
      </c>
      <c r="AF44" s="51">
        <f t="shared" si="50"/>
        <v>5.5742952036682905E-2</v>
      </c>
      <c r="AG44" s="68"/>
      <c r="AH44" s="69"/>
      <c r="AI44" s="70"/>
      <c r="AJ44" s="70"/>
      <c r="AK44" s="71"/>
      <c r="AL44" s="71"/>
      <c r="AM44" s="70"/>
      <c r="AN44" s="70"/>
      <c r="AO44" s="75"/>
      <c r="AP44" s="75"/>
      <c r="AQ44" s="75"/>
      <c r="AR44" s="75"/>
      <c r="AS44" s="75"/>
      <c r="AT44" s="75"/>
      <c r="AU44" s="75"/>
      <c r="AV44" s="75"/>
      <c r="AW44" s="75"/>
      <c r="AX44" s="75"/>
      <c r="AY44" s="75"/>
      <c r="AZ44" s="75"/>
      <c r="BA44" s="78"/>
      <c r="BB44" s="78"/>
      <c r="BC44" s="78"/>
      <c r="BD44" s="78"/>
      <c r="BE44" s="78"/>
      <c r="BF44" s="78"/>
      <c r="BG44" s="78"/>
      <c r="BH44" s="78"/>
      <c r="BI44" s="78"/>
      <c r="BJ44" s="78"/>
    </row>
    <row r="45" spans="1:62" ht="14.25" x14ac:dyDescent="0.2">
      <c r="A45" s="83"/>
      <c r="B45" s="20">
        <v>2</v>
      </c>
      <c r="C45" s="33">
        <v>221402.2</v>
      </c>
      <c r="D45" s="33">
        <v>130807.1</v>
      </c>
      <c r="E45" s="33">
        <v>129132.7</v>
      </c>
      <c r="F45" s="22">
        <f t="shared" si="39"/>
        <v>1660.4359400000001</v>
      </c>
      <c r="G45" s="22">
        <f t="shared" si="40"/>
        <v>982.38595999999995</v>
      </c>
      <c r="H45" s="22">
        <f t="shared" si="41"/>
        <v>967.0085499999999</v>
      </c>
      <c r="I45" s="43">
        <f t="shared" si="42"/>
        <v>16.6043594</v>
      </c>
      <c r="J45" s="43">
        <f t="shared" si="43"/>
        <v>9.8238596000000005</v>
      </c>
      <c r="K45" s="43">
        <f t="shared" si="44"/>
        <v>9.670085499999999</v>
      </c>
      <c r="L45" s="43">
        <f t="shared" si="45"/>
        <v>36.098304499999998</v>
      </c>
      <c r="M45" s="43">
        <f t="shared" si="46"/>
        <v>19.493945099999998</v>
      </c>
      <c r="N45" s="43">
        <f t="shared" si="47"/>
        <v>1.1740257260391507</v>
      </c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68"/>
      <c r="AH45" s="65"/>
      <c r="AI45" s="59"/>
      <c r="AJ45" s="59"/>
      <c r="AK45" s="60"/>
      <c r="AL45" s="60"/>
      <c r="AM45" s="59"/>
      <c r="AN45" s="59"/>
      <c r="AO45" s="75"/>
      <c r="AP45" s="75"/>
      <c r="AQ45" s="75"/>
      <c r="AR45" s="75"/>
      <c r="AS45" s="75"/>
      <c r="AT45" s="75"/>
      <c r="AU45" s="75"/>
      <c r="AV45" s="75"/>
      <c r="AW45" s="75"/>
      <c r="AX45" s="75"/>
      <c r="AY45" s="75"/>
      <c r="AZ45" s="75"/>
      <c r="BA45" s="77"/>
      <c r="BB45" s="77"/>
      <c r="BC45" s="77"/>
      <c r="BD45" s="77"/>
      <c r="BE45" s="77"/>
      <c r="BF45" s="77"/>
      <c r="BG45" s="77"/>
      <c r="BH45" s="77"/>
      <c r="BI45" s="77"/>
      <c r="BJ45" s="77"/>
    </row>
    <row r="46" spans="1:62" s="10" customFormat="1" ht="14.25" x14ac:dyDescent="0.2">
      <c r="A46" s="84"/>
      <c r="B46" s="23">
        <v>3</v>
      </c>
      <c r="C46" s="34">
        <v>223587.1</v>
      </c>
      <c r="D46" s="34">
        <v>122400.1</v>
      </c>
      <c r="E46" s="34">
        <v>132830.1</v>
      </c>
      <c r="F46" s="35">
        <f t="shared" si="39"/>
        <v>1677.2596699999999</v>
      </c>
      <c r="G46" s="35">
        <f t="shared" si="40"/>
        <v>918.49275999999998</v>
      </c>
      <c r="H46" s="35">
        <f t="shared" si="41"/>
        <v>994.73905000000002</v>
      </c>
      <c r="I46" s="52">
        <f t="shared" si="42"/>
        <v>16.772596699999998</v>
      </c>
      <c r="J46" s="52">
        <f t="shared" si="43"/>
        <v>9.1849275999999982</v>
      </c>
      <c r="K46" s="52">
        <f t="shared" si="44"/>
        <v>9.9473904999999991</v>
      </c>
      <c r="L46" s="52">
        <f t="shared" si="45"/>
        <v>35.904914799999993</v>
      </c>
      <c r="M46" s="52">
        <f t="shared" si="46"/>
        <v>19.132318099999999</v>
      </c>
      <c r="N46" s="52">
        <f t="shared" si="47"/>
        <v>1.1406890919877661</v>
      </c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68"/>
      <c r="AH46" s="72"/>
      <c r="AI46" s="73"/>
      <c r="AJ46" s="73"/>
      <c r="AK46" s="74"/>
      <c r="AL46" s="74"/>
      <c r="AM46" s="73"/>
      <c r="AN46" s="73"/>
      <c r="AO46" s="75"/>
      <c r="AP46" s="75"/>
      <c r="AQ46" s="75"/>
      <c r="AR46" s="75"/>
      <c r="AS46" s="75"/>
      <c r="AT46" s="75"/>
      <c r="AU46" s="75"/>
      <c r="AV46" s="75"/>
      <c r="AW46" s="75"/>
      <c r="AX46" s="75"/>
      <c r="AY46" s="75"/>
      <c r="AZ46" s="75"/>
      <c r="BA46" s="79"/>
      <c r="BB46" s="79"/>
      <c r="BC46" s="79"/>
      <c r="BD46" s="79"/>
      <c r="BE46" s="79"/>
      <c r="BF46" s="79"/>
      <c r="BG46" s="79"/>
      <c r="BH46" s="79"/>
      <c r="BI46" s="79"/>
      <c r="BJ46" s="79"/>
    </row>
    <row r="47" spans="1:62" ht="14.25" x14ac:dyDescent="0.2">
      <c r="A47" s="83" t="s">
        <v>34</v>
      </c>
      <c r="B47" s="20">
        <v>1</v>
      </c>
      <c r="C47" s="33">
        <v>765402.4</v>
      </c>
      <c r="D47" s="33">
        <v>211841.2</v>
      </c>
      <c r="E47" s="33">
        <v>237048.5</v>
      </c>
      <c r="F47" s="22">
        <f t="shared" si="39"/>
        <v>5849.2374800000007</v>
      </c>
      <c r="G47" s="22">
        <f t="shared" si="40"/>
        <v>1598.24512</v>
      </c>
      <c r="H47" s="22">
        <f t="shared" si="41"/>
        <v>1776.3770500000001</v>
      </c>
      <c r="I47" s="43">
        <f t="shared" si="42"/>
        <v>58.492374800000007</v>
      </c>
      <c r="J47" s="43">
        <f t="shared" si="43"/>
        <v>15.9824512</v>
      </c>
      <c r="K47" s="43">
        <f t="shared" si="44"/>
        <v>17.7637705</v>
      </c>
      <c r="L47" s="43">
        <f t="shared" si="45"/>
        <v>92.2385965</v>
      </c>
      <c r="M47" s="43">
        <f t="shared" si="46"/>
        <v>33.7462217</v>
      </c>
      <c r="N47" s="43">
        <f t="shared" si="47"/>
        <v>0.57693369119285609</v>
      </c>
      <c r="O47" s="44">
        <f t="shared" ref="O47:T47" si="51">AVERAGE(I47:I49)</f>
        <v>55.015206233333338</v>
      </c>
      <c r="P47" s="44">
        <f t="shared" si="51"/>
        <v>16.177122666666666</v>
      </c>
      <c r="Q47" s="44">
        <f t="shared" si="51"/>
        <v>16.141118000000002</v>
      </c>
      <c r="R47" s="44">
        <f t="shared" si="51"/>
        <v>87.333446900000013</v>
      </c>
      <c r="S47" s="44">
        <f t="shared" si="51"/>
        <v>32.318240666666668</v>
      </c>
      <c r="T47" s="44">
        <f t="shared" si="51"/>
        <v>0.5857662075460851</v>
      </c>
      <c r="U47" s="43">
        <f t="shared" ref="U47:Z47" si="52">STDEV(I47:I49)</f>
        <v>5.0031691327570567</v>
      </c>
      <c r="V47" s="43">
        <f t="shared" si="52"/>
        <v>2.875762427159021</v>
      </c>
      <c r="W47" s="43">
        <f t="shared" si="52"/>
        <v>2.1584571986591961</v>
      </c>
      <c r="X47" s="43">
        <f t="shared" si="52"/>
        <v>9.5065222248553809</v>
      </c>
      <c r="Y47" s="43">
        <f t="shared" si="52"/>
        <v>4.675672970134265</v>
      </c>
      <c r="Z47" s="43">
        <f t="shared" si="52"/>
        <v>4.1094540079967046E-2</v>
      </c>
      <c r="AA47" s="44">
        <f t="shared" ref="AA47:AF47" si="53">U47/SQRT(2)</f>
        <v>3.5377748211957325</v>
      </c>
      <c r="AB47" s="44">
        <f t="shared" si="53"/>
        <v>2.0334711133256285</v>
      </c>
      <c r="AC47" s="44">
        <f t="shared" si="53"/>
        <v>1.5262597220728364</v>
      </c>
      <c r="AD47" s="44">
        <f t="shared" si="53"/>
        <v>6.7221263306958647</v>
      </c>
      <c r="AE47" s="44">
        <f t="shared" si="53"/>
        <v>3.3062000637925841</v>
      </c>
      <c r="AF47" s="44">
        <f t="shared" si="53"/>
        <v>2.9058227960287064E-2</v>
      </c>
      <c r="AG47" s="68"/>
      <c r="AH47" s="65"/>
      <c r="AI47" s="59"/>
      <c r="AJ47" s="59"/>
      <c r="AK47" s="60"/>
      <c r="AL47" s="60"/>
      <c r="AM47" s="59"/>
      <c r="AN47" s="59"/>
      <c r="AO47" s="75"/>
      <c r="AP47" s="75"/>
      <c r="AQ47" s="75"/>
      <c r="AR47" s="75"/>
      <c r="AS47" s="75"/>
      <c r="AT47" s="75"/>
      <c r="AU47" s="75"/>
      <c r="AV47" s="75"/>
      <c r="AW47" s="75"/>
      <c r="AX47" s="75"/>
      <c r="AY47" s="75"/>
      <c r="AZ47" s="75"/>
      <c r="BA47" s="77"/>
      <c r="BB47" s="77"/>
      <c r="BC47" s="77"/>
      <c r="BD47" s="77"/>
      <c r="BE47" s="77"/>
      <c r="BF47" s="77"/>
      <c r="BG47" s="77"/>
      <c r="BH47" s="77"/>
      <c r="BI47" s="77"/>
      <c r="BJ47" s="77"/>
    </row>
    <row r="48" spans="1:62" ht="14.25" x14ac:dyDescent="0.2">
      <c r="A48" s="83"/>
      <c r="B48" s="20">
        <v>2</v>
      </c>
      <c r="C48" s="33">
        <v>645776.30000000005</v>
      </c>
      <c r="D48" s="33">
        <v>177909.5</v>
      </c>
      <c r="E48" s="33">
        <v>182750.8</v>
      </c>
      <c r="F48" s="22">
        <f t="shared" si="39"/>
        <v>4928.1165100000007</v>
      </c>
      <c r="G48" s="22">
        <f t="shared" si="40"/>
        <v>1340.3642</v>
      </c>
      <c r="H48" s="22">
        <f t="shared" si="41"/>
        <v>1369.1442999999999</v>
      </c>
      <c r="I48" s="43">
        <f t="shared" si="42"/>
        <v>49.281165100000003</v>
      </c>
      <c r="J48" s="43">
        <f t="shared" si="43"/>
        <v>13.403642</v>
      </c>
      <c r="K48" s="43">
        <f t="shared" si="44"/>
        <v>13.691443</v>
      </c>
      <c r="L48" s="43">
        <f t="shared" si="45"/>
        <v>76.376250099999993</v>
      </c>
      <c r="M48" s="43">
        <f t="shared" si="46"/>
        <v>27.095084999999997</v>
      </c>
      <c r="N48" s="43">
        <f t="shared" si="47"/>
        <v>0.54980609620367915</v>
      </c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68"/>
      <c r="AH48" s="65"/>
      <c r="AI48" s="59"/>
      <c r="AJ48" s="59"/>
      <c r="AK48" s="60"/>
      <c r="AL48" s="60"/>
      <c r="AM48" s="59"/>
      <c r="AN48" s="59"/>
      <c r="AO48" s="75"/>
      <c r="AP48" s="75"/>
      <c r="AQ48" s="75"/>
      <c r="AR48" s="75"/>
      <c r="AS48" s="75"/>
      <c r="AT48" s="75"/>
      <c r="AU48" s="75"/>
      <c r="AV48" s="75"/>
      <c r="AW48" s="75"/>
      <c r="AX48" s="75"/>
      <c r="AY48" s="75"/>
      <c r="AZ48" s="75"/>
      <c r="BA48" s="77"/>
      <c r="BB48" s="77"/>
      <c r="BC48" s="77"/>
      <c r="BD48" s="77"/>
      <c r="BE48" s="77"/>
      <c r="BF48" s="77"/>
      <c r="BG48" s="77"/>
      <c r="BH48" s="77"/>
      <c r="BI48" s="77"/>
      <c r="BJ48" s="77"/>
    </row>
    <row r="49" spans="1:62" s="10" customFormat="1" ht="14.25" x14ac:dyDescent="0.2">
      <c r="A49" s="84"/>
      <c r="B49" s="23">
        <v>3</v>
      </c>
      <c r="C49" s="34">
        <v>749554.4</v>
      </c>
      <c r="D49" s="34">
        <v>253457.3</v>
      </c>
      <c r="E49" s="34">
        <v>226440.1</v>
      </c>
      <c r="F49" s="35">
        <f t="shared" si="39"/>
        <v>5727.2078800000008</v>
      </c>
      <c r="G49" s="35">
        <f t="shared" si="40"/>
        <v>1914.52748</v>
      </c>
      <c r="H49" s="35">
        <f t="shared" si="41"/>
        <v>1696.81405</v>
      </c>
      <c r="I49" s="52">
        <f t="shared" si="42"/>
        <v>57.27207880000001</v>
      </c>
      <c r="J49" s="52">
        <f t="shared" si="43"/>
        <v>19.145274799999999</v>
      </c>
      <c r="K49" s="52">
        <f t="shared" si="44"/>
        <v>16.968140500000001</v>
      </c>
      <c r="L49" s="52">
        <f t="shared" si="45"/>
        <v>93.385494100000017</v>
      </c>
      <c r="M49" s="52">
        <f t="shared" si="46"/>
        <v>36.1134153</v>
      </c>
      <c r="N49" s="52">
        <f t="shared" si="47"/>
        <v>0.63055883524171985</v>
      </c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68"/>
      <c r="AH49" s="72"/>
      <c r="AI49" s="73"/>
      <c r="AJ49" s="73"/>
      <c r="AK49" s="74"/>
      <c r="AL49" s="74"/>
      <c r="AM49" s="73"/>
      <c r="AN49" s="73"/>
      <c r="AO49" s="75"/>
      <c r="AP49" s="75"/>
      <c r="AQ49" s="75"/>
      <c r="AR49" s="75"/>
      <c r="AS49" s="75"/>
      <c r="AT49" s="75"/>
      <c r="AU49" s="75"/>
      <c r="AV49" s="75"/>
      <c r="AW49" s="75"/>
      <c r="AX49" s="75"/>
      <c r="AY49" s="75"/>
      <c r="AZ49" s="75"/>
      <c r="BA49" s="79"/>
      <c r="BB49" s="79"/>
      <c r="BC49" s="79"/>
      <c r="BD49" s="79"/>
      <c r="BE49" s="79"/>
      <c r="BF49" s="79"/>
      <c r="BG49" s="79"/>
      <c r="BH49" s="79"/>
      <c r="BI49" s="79"/>
      <c r="BJ49" s="79"/>
    </row>
    <row r="50" spans="1:62" ht="14.25" x14ac:dyDescent="0.2">
      <c r="A50" s="83" t="s">
        <v>35</v>
      </c>
      <c r="B50" s="20">
        <v>1</v>
      </c>
      <c r="C50" s="33">
        <v>807474.6</v>
      </c>
      <c r="D50" s="33">
        <v>265754.59999999998</v>
      </c>
      <c r="E50" s="33">
        <v>275280.2</v>
      </c>
      <c r="F50" s="22">
        <f t="shared" si="39"/>
        <v>6173.1934200000005</v>
      </c>
      <c r="G50" s="22">
        <f t="shared" si="40"/>
        <v>2007.9869599999997</v>
      </c>
      <c r="H50" s="22">
        <f t="shared" si="41"/>
        <v>2063.1148000000003</v>
      </c>
      <c r="I50" s="43">
        <f t="shared" si="42"/>
        <v>61.731934200000005</v>
      </c>
      <c r="J50" s="43">
        <f t="shared" si="43"/>
        <v>20.079869599999999</v>
      </c>
      <c r="K50" s="43">
        <f t="shared" si="44"/>
        <v>20.631148</v>
      </c>
      <c r="L50" s="43">
        <f t="shared" si="45"/>
        <v>102.4429518</v>
      </c>
      <c r="M50" s="43">
        <f t="shared" si="46"/>
        <v>40.711017599999998</v>
      </c>
      <c r="N50" s="43">
        <f t="shared" si="47"/>
        <v>0.65948067442863301</v>
      </c>
      <c r="O50" s="44">
        <f t="shared" ref="O50:T50" si="54">AVERAGE(I50:I52)</f>
        <v>66.346623766666667</v>
      </c>
      <c r="P50" s="44">
        <f t="shared" si="54"/>
        <v>20.613521333333335</v>
      </c>
      <c r="Q50" s="44">
        <f t="shared" si="54"/>
        <v>20.988055500000002</v>
      </c>
      <c r="R50" s="44">
        <f t="shared" si="54"/>
        <v>107.94820060000002</v>
      </c>
      <c r="S50" s="44">
        <f t="shared" si="54"/>
        <v>41.601576833333333</v>
      </c>
      <c r="T50" s="44">
        <f t="shared" si="54"/>
        <v>0.62736707362777533</v>
      </c>
      <c r="U50" s="43">
        <f t="shared" ref="U50:Z50" si="55">STDEV(I50:I52)</f>
        <v>7.3018736942284006</v>
      </c>
      <c r="V50" s="43">
        <f t="shared" si="55"/>
        <v>2.0322122533493543</v>
      </c>
      <c r="W50" s="43">
        <f t="shared" si="55"/>
        <v>2.6509597761695298</v>
      </c>
      <c r="X50" s="43">
        <f t="shared" si="55"/>
        <v>11.735111611975203</v>
      </c>
      <c r="Y50" s="43">
        <f t="shared" si="55"/>
        <v>4.675886585641706</v>
      </c>
      <c r="Z50" s="43">
        <f t="shared" si="55"/>
        <v>3.0598847017116869E-2</v>
      </c>
      <c r="AA50" s="44">
        <f t="shared" ref="AA50:AF50" si="56">U50/SQRT(2)</f>
        <v>5.163204404556569</v>
      </c>
      <c r="AB50" s="44">
        <f t="shared" si="56"/>
        <v>1.4369910651537225</v>
      </c>
      <c r="AC50" s="44">
        <f t="shared" si="56"/>
        <v>1.8745116343822465</v>
      </c>
      <c r="AD50" s="44">
        <f t="shared" si="56"/>
        <v>8.2979769988086627</v>
      </c>
      <c r="AE50" s="44">
        <f t="shared" si="56"/>
        <v>3.3063511127664622</v>
      </c>
      <c r="AF50" s="44">
        <f t="shared" si="56"/>
        <v>2.16366522222931E-2</v>
      </c>
      <c r="AG50" s="68"/>
      <c r="AH50" s="65"/>
      <c r="AI50" s="59"/>
      <c r="AJ50" s="59"/>
      <c r="AK50" s="60"/>
      <c r="AL50" s="60"/>
      <c r="AM50" s="59"/>
      <c r="AN50" s="59"/>
      <c r="AO50" s="75"/>
      <c r="AP50" s="75"/>
      <c r="AQ50" s="75"/>
      <c r="AR50" s="75"/>
      <c r="AS50" s="75"/>
      <c r="AT50" s="75"/>
      <c r="AU50" s="75"/>
      <c r="AV50" s="75"/>
      <c r="AW50" s="75"/>
      <c r="AX50" s="75"/>
      <c r="AY50" s="75"/>
      <c r="AZ50" s="75"/>
      <c r="BA50" s="77"/>
      <c r="BB50" s="77"/>
      <c r="BC50" s="77"/>
      <c r="BD50" s="77"/>
      <c r="BE50" s="77"/>
      <c r="BF50" s="77"/>
      <c r="BG50" s="77"/>
      <c r="BH50" s="77"/>
      <c r="BI50" s="77"/>
      <c r="BJ50" s="77"/>
    </row>
    <row r="51" spans="1:62" ht="14.25" x14ac:dyDescent="0.2">
      <c r="A51" s="83"/>
      <c r="B51" s="20">
        <v>2</v>
      </c>
      <c r="C51" s="33">
        <v>818005.9</v>
      </c>
      <c r="D51" s="33">
        <v>250248.2</v>
      </c>
      <c r="E51" s="33">
        <v>247313.3</v>
      </c>
      <c r="F51" s="22">
        <f t="shared" si="39"/>
        <v>6254.2844300000006</v>
      </c>
      <c r="G51" s="22">
        <f t="shared" si="40"/>
        <v>1890.13832</v>
      </c>
      <c r="H51" s="22">
        <f t="shared" si="41"/>
        <v>1853.3630499999999</v>
      </c>
      <c r="I51" s="43">
        <f t="shared" si="42"/>
        <v>62.542844300000006</v>
      </c>
      <c r="J51" s="43">
        <f t="shared" si="43"/>
        <v>18.901383200000001</v>
      </c>
      <c r="K51" s="43">
        <f t="shared" si="44"/>
        <v>18.533630500000001</v>
      </c>
      <c r="L51" s="43">
        <f t="shared" si="45"/>
        <v>99.977858000000012</v>
      </c>
      <c r="M51" s="43">
        <f t="shared" si="46"/>
        <v>37.435013699999999</v>
      </c>
      <c r="N51" s="43">
        <f t="shared" si="47"/>
        <v>0.59854990797084673</v>
      </c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68"/>
      <c r="AH51" s="65"/>
      <c r="AI51" s="59"/>
      <c r="AJ51" s="59"/>
      <c r="AK51" s="60"/>
      <c r="AL51" s="60"/>
      <c r="AM51" s="59"/>
      <c r="AN51" s="59"/>
      <c r="AO51" s="75"/>
      <c r="AP51" s="75"/>
      <c r="AQ51" s="75"/>
      <c r="AR51" s="75"/>
      <c r="AS51" s="75"/>
      <c r="AT51" s="75"/>
      <c r="AU51" s="75"/>
      <c r="AV51" s="75"/>
      <c r="AW51" s="75"/>
      <c r="AX51" s="75"/>
      <c r="AY51" s="75"/>
      <c r="AZ51" s="75"/>
      <c r="BA51" s="77"/>
      <c r="BB51" s="77"/>
      <c r="BC51" s="77"/>
      <c r="BD51" s="77"/>
      <c r="BE51" s="77"/>
      <c r="BF51" s="77"/>
      <c r="BG51" s="77"/>
      <c r="BH51" s="77"/>
      <c r="BI51" s="77"/>
      <c r="BJ51" s="77"/>
    </row>
    <row r="52" spans="1:62" s="10" customFormat="1" x14ac:dyDescent="0.15">
      <c r="A52" s="84"/>
      <c r="B52" s="23">
        <v>3</v>
      </c>
      <c r="C52" s="34">
        <v>976736.4</v>
      </c>
      <c r="D52" s="34">
        <v>302326.2</v>
      </c>
      <c r="E52" s="34">
        <v>317523.40000000002</v>
      </c>
      <c r="F52" s="35">
        <f t="shared" si="39"/>
        <v>7476.5092800000002</v>
      </c>
      <c r="G52" s="35">
        <f t="shared" si="40"/>
        <v>2285.9311200000002</v>
      </c>
      <c r="H52" s="35">
        <f t="shared" si="41"/>
        <v>2379.9388000000004</v>
      </c>
      <c r="I52" s="52">
        <f t="shared" si="42"/>
        <v>74.765092800000005</v>
      </c>
      <c r="J52" s="52">
        <f t="shared" si="43"/>
        <v>22.859311200000004</v>
      </c>
      <c r="K52" s="52">
        <f t="shared" si="44"/>
        <v>23.799388000000004</v>
      </c>
      <c r="L52" s="52">
        <f t="shared" si="45"/>
        <v>121.42379200000002</v>
      </c>
      <c r="M52" s="52">
        <f t="shared" si="46"/>
        <v>46.658699200000008</v>
      </c>
      <c r="N52" s="52">
        <f t="shared" si="47"/>
        <v>0.62407063848384614</v>
      </c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  <c r="AF52" s="52"/>
      <c r="AG52" s="68"/>
      <c r="AH52" s="73"/>
      <c r="AI52" s="73"/>
      <c r="AJ52" s="73"/>
      <c r="AK52" s="74"/>
      <c r="AL52" s="74"/>
      <c r="AM52" s="73"/>
      <c r="AN52" s="73"/>
      <c r="AO52" s="75"/>
      <c r="AP52" s="75"/>
      <c r="AQ52" s="75"/>
      <c r="AR52" s="75"/>
      <c r="AS52" s="75"/>
      <c r="AT52" s="75"/>
      <c r="AU52" s="75"/>
      <c r="AV52" s="75"/>
      <c r="AW52" s="75"/>
      <c r="AX52" s="75"/>
      <c r="AY52" s="75"/>
      <c r="AZ52" s="75"/>
      <c r="BA52" s="79"/>
      <c r="BB52" s="79"/>
      <c r="BC52" s="79"/>
      <c r="BD52" s="79"/>
      <c r="BE52" s="79"/>
      <c r="BF52" s="79"/>
      <c r="BG52" s="79"/>
      <c r="BH52" s="79"/>
      <c r="BI52" s="79"/>
      <c r="BJ52" s="79"/>
    </row>
    <row r="53" spans="1:62" x14ac:dyDescent="0.15">
      <c r="A53" s="83" t="s">
        <v>36</v>
      </c>
      <c r="B53" s="20">
        <v>1</v>
      </c>
      <c r="C53" s="33">
        <v>1104852.3999999999</v>
      </c>
      <c r="D53" s="33">
        <v>317889.59999999998</v>
      </c>
      <c r="E53" s="33">
        <v>372731.6</v>
      </c>
      <c r="F53" s="22">
        <f t="shared" si="39"/>
        <v>8463.0024799999992</v>
      </c>
      <c r="G53" s="22">
        <f t="shared" si="40"/>
        <v>2404.2129599999998</v>
      </c>
      <c r="H53" s="22">
        <f t="shared" si="41"/>
        <v>2794.0002999999997</v>
      </c>
      <c r="I53" s="43">
        <f t="shared" si="42"/>
        <v>84.630024799999987</v>
      </c>
      <c r="J53" s="43">
        <f t="shared" si="43"/>
        <v>24.042129599999999</v>
      </c>
      <c r="K53" s="43">
        <f t="shared" si="44"/>
        <v>27.940002999999997</v>
      </c>
      <c r="L53" s="43">
        <f t="shared" si="45"/>
        <v>136.61215739999997</v>
      </c>
      <c r="M53" s="43">
        <f t="shared" si="46"/>
        <v>51.9821326</v>
      </c>
      <c r="N53" s="43">
        <f t="shared" si="47"/>
        <v>0.6142280204081898</v>
      </c>
      <c r="O53" s="44">
        <f t="shared" ref="O53:T53" si="57">AVERAGE(I53:I55)</f>
        <v>89.719137033333325</v>
      </c>
      <c r="P53" s="44">
        <f t="shared" si="57"/>
        <v>27.40085333333333</v>
      </c>
      <c r="Q53" s="44">
        <f t="shared" si="57"/>
        <v>28.8065155</v>
      </c>
      <c r="R53" s="44">
        <f t="shared" si="57"/>
        <v>145.92650586666664</v>
      </c>
      <c r="S53" s="44">
        <f t="shared" si="57"/>
        <v>56.207368833333327</v>
      </c>
      <c r="T53" s="44">
        <f t="shared" si="57"/>
        <v>0.62664389511045737</v>
      </c>
      <c r="U53" s="43">
        <f t="shared" ref="U53:Z53" si="58">STDEV(I53:I55)</f>
        <v>5.0295590729756867</v>
      </c>
      <c r="V53" s="43">
        <f t="shared" si="58"/>
        <v>3.2469864288554406</v>
      </c>
      <c r="W53" s="43">
        <f t="shared" si="58"/>
        <v>0.82364266725246238</v>
      </c>
      <c r="X53" s="43">
        <f t="shared" si="58"/>
        <v>8.1737161413362145</v>
      </c>
      <c r="Y53" s="43">
        <f t="shared" si="58"/>
        <v>3.8219266512156063</v>
      </c>
      <c r="Z53" s="43">
        <f t="shared" si="58"/>
        <v>3.0537172015654281E-2</v>
      </c>
      <c r="AA53" s="44">
        <f t="shared" ref="AA53:AF53" si="59">U53/SQRT(2)</f>
        <v>3.5564353268794333</v>
      </c>
      <c r="AB53" s="44">
        <f t="shared" si="59"/>
        <v>2.2959661222643732</v>
      </c>
      <c r="AC53" s="44">
        <f t="shared" si="59"/>
        <v>0.5824033152887913</v>
      </c>
      <c r="AD53" s="44">
        <f t="shared" si="59"/>
        <v>5.7796901110327781</v>
      </c>
      <c r="AE53" s="44">
        <f t="shared" si="59"/>
        <v>2.7025102522721478</v>
      </c>
      <c r="AF53" s="44">
        <f t="shared" si="59"/>
        <v>2.1593041410529212E-2</v>
      </c>
      <c r="AG53" s="68"/>
      <c r="AH53" s="59"/>
      <c r="AI53" s="59"/>
      <c r="AJ53" s="59"/>
      <c r="AK53" s="60"/>
      <c r="AL53" s="60"/>
      <c r="AM53" s="59"/>
      <c r="AN53" s="59"/>
      <c r="AO53" s="75"/>
      <c r="AP53" s="75"/>
      <c r="AQ53" s="75"/>
      <c r="AR53" s="75"/>
      <c r="AS53" s="75"/>
      <c r="AT53" s="75"/>
      <c r="AU53" s="75"/>
      <c r="AV53" s="75"/>
      <c r="AW53" s="75"/>
      <c r="AX53" s="75"/>
      <c r="AY53" s="75"/>
      <c r="AZ53" s="75"/>
      <c r="BA53" s="77"/>
      <c r="BB53" s="77"/>
      <c r="BC53" s="77"/>
      <c r="BD53" s="77"/>
      <c r="BE53" s="77"/>
      <c r="BF53" s="77"/>
      <c r="BG53" s="77"/>
      <c r="BH53" s="77"/>
      <c r="BI53" s="77"/>
      <c r="BJ53" s="77"/>
    </row>
    <row r="54" spans="1:62" x14ac:dyDescent="0.15">
      <c r="A54" s="83"/>
      <c r="B54" s="20">
        <v>2</v>
      </c>
      <c r="C54" s="33">
        <v>1235461.8</v>
      </c>
      <c r="D54" s="33">
        <v>365193.8</v>
      </c>
      <c r="E54" s="33">
        <v>394588.4</v>
      </c>
      <c r="F54" s="22">
        <f t="shared" si="39"/>
        <v>9468.6948599999996</v>
      </c>
      <c r="G54" s="22">
        <f t="shared" si="40"/>
        <v>2763.7248799999998</v>
      </c>
      <c r="H54" s="22">
        <f t="shared" si="41"/>
        <v>2957.9263000000001</v>
      </c>
      <c r="I54" s="43">
        <f t="shared" si="42"/>
        <v>94.686948600000008</v>
      </c>
      <c r="J54" s="43">
        <f t="shared" si="43"/>
        <v>27.637248799999998</v>
      </c>
      <c r="K54" s="43">
        <f t="shared" si="44"/>
        <v>29.579262999999997</v>
      </c>
      <c r="L54" s="43">
        <f t="shared" si="45"/>
        <v>151.9034604</v>
      </c>
      <c r="M54" s="43">
        <f t="shared" si="46"/>
        <v>57.216511799999992</v>
      </c>
      <c r="N54" s="43">
        <f t="shared" si="47"/>
        <v>0.60427031017451105</v>
      </c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68"/>
      <c r="AH54" s="59"/>
      <c r="AI54" s="59"/>
      <c r="AJ54" s="59"/>
      <c r="AK54" s="60"/>
      <c r="AL54" s="60"/>
      <c r="AM54" s="59"/>
      <c r="AN54" s="59"/>
      <c r="AO54" s="75"/>
      <c r="AP54" s="75"/>
      <c r="AQ54" s="75"/>
      <c r="AR54" s="75"/>
      <c r="AS54" s="75"/>
      <c r="AT54" s="75"/>
      <c r="AU54" s="75"/>
      <c r="AV54" s="75"/>
      <c r="AW54" s="75"/>
      <c r="AX54" s="75"/>
      <c r="AY54" s="75"/>
      <c r="AZ54" s="75"/>
      <c r="BA54" s="77"/>
      <c r="BB54" s="77"/>
      <c r="BC54" s="77"/>
      <c r="BD54" s="77"/>
      <c r="BE54" s="77"/>
      <c r="BF54" s="77"/>
      <c r="BG54" s="77"/>
      <c r="BH54" s="77"/>
      <c r="BI54" s="77"/>
      <c r="BJ54" s="77"/>
    </row>
    <row r="55" spans="1:62" s="10" customFormat="1" ht="14.25" x14ac:dyDescent="0.2">
      <c r="A55" s="84"/>
      <c r="B55" s="23">
        <v>3</v>
      </c>
      <c r="C55" s="34">
        <v>1172520.1000000001</v>
      </c>
      <c r="D55" s="34">
        <v>403166.6</v>
      </c>
      <c r="E55" s="34">
        <v>385535.3</v>
      </c>
      <c r="F55" s="35">
        <f t="shared" si="39"/>
        <v>8984.0437700000002</v>
      </c>
      <c r="G55" s="35">
        <f t="shared" si="40"/>
        <v>3052.3181599999998</v>
      </c>
      <c r="H55" s="35">
        <f t="shared" si="41"/>
        <v>2890.0280499999999</v>
      </c>
      <c r="I55" s="52">
        <f t="shared" si="42"/>
        <v>89.84043770000001</v>
      </c>
      <c r="J55" s="52">
        <f t="shared" si="43"/>
        <v>30.523181599999997</v>
      </c>
      <c r="K55" s="52">
        <f t="shared" si="44"/>
        <v>28.900280500000001</v>
      </c>
      <c r="L55" s="52">
        <f t="shared" si="45"/>
        <v>149.26389980000002</v>
      </c>
      <c r="M55" s="52">
        <f t="shared" si="46"/>
        <v>59.423462099999995</v>
      </c>
      <c r="N55" s="52">
        <f t="shared" si="47"/>
        <v>0.66143335474867115</v>
      </c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  <c r="AF55" s="52"/>
      <c r="AG55" s="68"/>
      <c r="AH55" s="72"/>
      <c r="AI55" s="73"/>
      <c r="AJ55" s="73"/>
      <c r="AK55" s="74"/>
      <c r="AL55" s="74"/>
      <c r="AM55" s="73"/>
      <c r="AN55" s="73"/>
      <c r="AO55" s="75"/>
      <c r="AP55" s="75"/>
      <c r="AQ55" s="75"/>
      <c r="AR55" s="75"/>
      <c r="AS55" s="75"/>
      <c r="AT55" s="75"/>
      <c r="AU55" s="75"/>
      <c r="AV55" s="75"/>
      <c r="AW55" s="75"/>
      <c r="AX55" s="75"/>
      <c r="AY55" s="75"/>
      <c r="AZ55" s="75"/>
      <c r="BA55" s="79"/>
      <c r="BB55" s="79"/>
      <c r="BC55" s="79"/>
      <c r="BD55" s="79"/>
      <c r="BE55" s="79"/>
      <c r="BF55" s="79"/>
      <c r="BG55" s="79"/>
      <c r="BH55" s="79"/>
      <c r="BI55" s="79"/>
      <c r="BJ55" s="79"/>
    </row>
    <row r="56" spans="1:62" ht="14.25" x14ac:dyDescent="0.2">
      <c r="A56" s="83" t="s">
        <v>38</v>
      </c>
      <c r="B56" s="20">
        <v>1</v>
      </c>
      <c r="C56" s="33">
        <v>1035285.6</v>
      </c>
      <c r="D56" s="33">
        <v>377348.8</v>
      </c>
      <c r="E56" s="33">
        <v>402030.3</v>
      </c>
      <c r="F56" s="22">
        <f t="shared" si="39"/>
        <v>7927.3381200000003</v>
      </c>
      <c r="G56" s="22">
        <f t="shared" si="40"/>
        <v>2856.1028799999999</v>
      </c>
      <c r="H56" s="22">
        <f t="shared" si="41"/>
        <v>3013.74055</v>
      </c>
      <c r="I56" s="43">
        <f t="shared" si="42"/>
        <v>79.273381200000003</v>
      </c>
      <c r="J56" s="43">
        <f t="shared" si="43"/>
        <v>28.561028799999999</v>
      </c>
      <c r="K56" s="43">
        <f t="shared" si="44"/>
        <v>30.1374055</v>
      </c>
      <c r="L56" s="43">
        <f t="shared" si="45"/>
        <v>137.97181549999999</v>
      </c>
      <c r="M56" s="43">
        <f t="shared" si="46"/>
        <v>58.698434300000002</v>
      </c>
      <c r="N56" s="43">
        <f t="shared" si="47"/>
        <v>0.74045579249242366</v>
      </c>
      <c r="O56" s="44">
        <f t="shared" ref="O56:T56" si="60">AVERAGE(I56:I58)</f>
        <v>84.449454666666654</v>
      </c>
      <c r="P56" s="44">
        <f t="shared" si="60"/>
        <v>26.961854533333334</v>
      </c>
      <c r="Q56" s="44">
        <f t="shared" si="60"/>
        <v>27.768402999999996</v>
      </c>
      <c r="R56" s="44">
        <f t="shared" si="60"/>
        <v>139.17971220000001</v>
      </c>
      <c r="S56" s="44">
        <f t="shared" si="60"/>
        <v>54.730257533333337</v>
      </c>
      <c r="T56" s="44">
        <f t="shared" si="60"/>
        <v>0.65408579624596763</v>
      </c>
      <c r="U56" s="43">
        <f t="shared" ref="U56:Z56" si="61">STDEV(I56:I58)</f>
        <v>8.1978180799196068</v>
      </c>
      <c r="V56" s="43">
        <f t="shared" si="61"/>
        <v>1.6052567839941052</v>
      </c>
      <c r="W56" s="43">
        <f t="shared" si="61"/>
        <v>2.0876024865006637</v>
      </c>
      <c r="X56" s="43">
        <f t="shared" si="61"/>
        <v>5.7618264034179925</v>
      </c>
      <c r="Y56" s="43">
        <f t="shared" si="61"/>
        <v>3.6392496308027398</v>
      </c>
      <c r="Z56" s="43">
        <f t="shared" si="61"/>
        <v>9.7112218834900454E-2</v>
      </c>
      <c r="AA56" s="44">
        <f t="shared" ref="AA56:AF56" si="62">U56/SQRT(2)</f>
        <v>5.796732755244836</v>
      </c>
      <c r="AB56" s="44">
        <f t="shared" si="62"/>
        <v>1.1350879575079407</v>
      </c>
      <c r="AC56" s="44">
        <f t="shared" si="62"/>
        <v>1.4761578746265172</v>
      </c>
      <c r="AD56" s="44">
        <f t="shared" si="62"/>
        <v>4.0742265218765583</v>
      </c>
      <c r="AE56" s="44">
        <f t="shared" si="62"/>
        <v>2.5733380923712565</v>
      </c>
      <c r="AF56" s="44">
        <f t="shared" si="62"/>
        <v>6.8668708474230067E-2</v>
      </c>
      <c r="AG56" s="68"/>
      <c r="AH56" s="65"/>
      <c r="AI56" s="59"/>
      <c r="AJ56" s="59"/>
      <c r="AK56" s="60"/>
      <c r="AL56" s="60"/>
      <c r="AM56" s="59"/>
      <c r="AN56" s="59"/>
      <c r="AO56" s="75"/>
      <c r="AP56" s="75"/>
      <c r="AQ56" s="75"/>
      <c r="AR56" s="75"/>
      <c r="AS56" s="75"/>
      <c r="AT56" s="75"/>
      <c r="AU56" s="75"/>
      <c r="AV56" s="75"/>
      <c r="AW56" s="75"/>
      <c r="AX56" s="75"/>
      <c r="AY56" s="75"/>
      <c r="AZ56" s="75"/>
      <c r="BA56" s="77"/>
      <c r="BB56" s="77"/>
      <c r="BC56" s="77"/>
      <c r="BD56" s="77"/>
      <c r="BE56" s="77"/>
      <c r="BF56" s="77"/>
      <c r="BG56" s="77"/>
      <c r="BH56" s="77"/>
      <c r="BI56" s="77"/>
      <c r="BJ56" s="77"/>
    </row>
    <row r="57" spans="1:62" ht="14.25" x14ac:dyDescent="0.2">
      <c r="A57" s="83"/>
      <c r="B57" s="20">
        <v>2</v>
      </c>
      <c r="C57" s="33">
        <v>1046979.2</v>
      </c>
      <c r="D57" s="33">
        <v>356466.2</v>
      </c>
      <c r="E57" s="33">
        <v>359796.2</v>
      </c>
      <c r="F57" s="22">
        <f t="shared" si="39"/>
        <v>8017.3788400000003</v>
      </c>
      <c r="G57" s="22">
        <f t="shared" si="40"/>
        <v>2697.3951200000001</v>
      </c>
      <c r="H57" s="22">
        <f t="shared" si="41"/>
        <v>2696.9848000000002</v>
      </c>
      <c r="I57" s="43">
        <f t="shared" si="42"/>
        <v>80.173788400000007</v>
      </c>
      <c r="J57" s="43">
        <f t="shared" si="43"/>
        <v>26.973951200000002</v>
      </c>
      <c r="K57" s="43">
        <f t="shared" si="44"/>
        <v>26.969848000000002</v>
      </c>
      <c r="L57" s="43">
        <f t="shared" si="45"/>
        <v>134.11758760000001</v>
      </c>
      <c r="M57" s="43">
        <f t="shared" si="46"/>
        <v>53.943799200000001</v>
      </c>
      <c r="N57" s="43">
        <f t="shared" si="47"/>
        <v>0.67283585167343796</v>
      </c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68"/>
      <c r="AH57" s="65"/>
      <c r="AI57" s="59"/>
      <c r="AJ57" s="59"/>
      <c r="AK57" s="60"/>
      <c r="AL57" s="60"/>
      <c r="AM57" s="59"/>
      <c r="AN57" s="59"/>
      <c r="AO57" s="75"/>
      <c r="AP57" s="75"/>
      <c r="AQ57" s="75"/>
      <c r="AR57" s="75"/>
      <c r="AS57" s="75"/>
      <c r="AT57" s="75"/>
      <c r="AU57" s="75"/>
      <c r="AV57" s="75"/>
      <c r="AW57" s="75"/>
      <c r="AX57" s="75"/>
      <c r="AY57" s="75"/>
      <c r="AZ57" s="75"/>
      <c r="BA57" s="77"/>
      <c r="BB57" s="77"/>
      <c r="BC57" s="77"/>
      <c r="BD57" s="77"/>
      <c r="BE57" s="77"/>
      <c r="BF57" s="77"/>
      <c r="BG57" s="77"/>
      <c r="BH57" s="77"/>
      <c r="BI57" s="77"/>
      <c r="BJ57" s="77"/>
    </row>
    <row r="58" spans="1:62" s="10" customFormat="1" ht="14.25" x14ac:dyDescent="0.2">
      <c r="A58" s="84"/>
      <c r="B58" s="23">
        <v>3</v>
      </c>
      <c r="C58" s="34">
        <v>1225257.2</v>
      </c>
      <c r="D58" s="34">
        <v>335106.09999999998</v>
      </c>
      <c r="E58" s="34">
        <v>349504.3</v>
      </c>
      <c r="F58" s="35">
        <f t="shared" si="39"/>
        <v>9390.1194399999986</v>
      </c>
      <c r="G58" s="35">
        <f t="shared" si="40"/>
        <v>2535.05836</v>
      </c>
      <c r="H58" s="35">
        <f t="shared" si="41"/>
        <v>2619.7955499999998</v>
      </c>
      <c r="I58" s="52">
        <f t="shared" si="42"/>
        <v>93.90119439999998</v>
      </c>
      <c r="J58" s="52">
        <f t="shared" si="43"/>
        <v>25.350583599999997</v>
      </c>
      <c r="K58" s="52">
        <f t="shared" si="44"/>
        <v>26.197955499999996</v>
      </c>
      <c r="L58" s="52">
        <f t="shared" si="45"/>
        <v>145.44973349999998</v>
      </c>
      <c r="M58" s="52">
        <f t="shared" si="46"/>
        <v>51.548539099999992</v>
      </c>
      <c r="N58" s="52">
        <f t="shared" si="47"/>
        <v>0.54896574457204139</v>
      </c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  <c r="AF58" s="52"/>
      <c r="AG58" s="68"/>
      <c r="AH58" s="72"/>
      <c r="AI58" s="73"/>
      <c r="AJ58" s="73"/>
      <c r="AK58" s="74"/>
      <c r="AL58" s="74"/>
      <c r="AM58" s="73"/>
      <c r="AN58" s="73"/>
      <c r="AO58" s="75"/>
      <c r="AP58" s="75"/>
      <c r="AQ58" s="75"/>
      <c r="AR58" s="75"/>
      <c r="AS58" s="75"/>
      <c r="AT58" s="75"/>
      <c r="AU58" s="75"/>
      <c r="AV58" s="75"/>
      <c r="AW58" s="75"/>
      <c r="AX58" s="75"/>
      <c r="AY58" s="75"/>
      <c r="AZ58" s="75"/>
      <c r="BA58" s="79"/>
      <c r="BB58" s="79"/>
      <c r="BC58" s="79"/>
      <c r="BD58" s="79"/>
      <c r="BE58" s="79"/>
      <c r="BF58" s="79"/>
      <c r="BG58" s="79"/>
      <c r="BH58" s="79"/>
      <c r="BI58" s="79"/>
      <c r="BJ58" s="79"/>
    </row>
    <row r="59" spans="1:62" ht="14.25" x14ac:dyDescent="0.2">
      <c r="A59" s="83" t="s">
        <v>39</v>
      </c>
      <c r="B59" s="20">
        <v>1</v>
      </c>
      <c r="C59" s="33">
        <v>929742.6</v>
      </c>
      <c r="D59" s="33">
        <v>351960.6</v>
      </c>
      <c r="E59" s="33">
        <v>399350.6</v>
      </c>
      <c r="F59" s="22">
        <f t="shared" si="39"/>
        <v>7114.6570200000006</v>
      </c>
      <c r="G59" s="22">
        <f t="shared" si="40"/>
        <v>2663.15256</v>
      </c>
      <c r="H59" s="22">
        <f t="shared" si="41"/>
        <v>2993.6427999999996</v>
      </c>
      <c r="I59" s="43">
        <f t="shared" si="42"/>
        <v>71.146570199999999</v>
      </c>
      <c r="J59" s="43">
        <f t="shared" si="43"/>
        <v>26.6315256</v>
      </c>
      <c r="K59" s="43">
        <f t="shared" si="44"/>
        <v>29.936427999999996</v>
      </c>
      <c r="L59" s="43">
        <f t="shared" si="45"/>
        <v>127.71452379999999</v>
      </c>
      <c r="M59" s="43">
        <f t="shared" si="46"/>
        <v>56.567953599999996</v>
      </c>
      <c r="N59" s="43">
        <f t="shared" si="47"/>
        <v>0.79509038089934514</v>
      </c>
      <c r="O59" s="44">
        <f t="shared" ref="O59:T59" si="63">AVERAGE(I59:I61)</f>
        <v>77.802855733333345</v>
      </c>
      <c r="P59" s="44">
        <f t="shared" si="63"/>
        <v>28.666055733333334</v>
      </c>
      <c r="Q59" s="44">
        <f t="shared" si="63"/>
        <v>28.589732999999995</v>
      </c>
      <c r="R59" s="44">
        <f t="shared" si="63"/>
        <v>135.05864446666666</v>
      </c>
      <c r="S59" s="44">
        <f t="shared" si="63"/>
        <v>57.255788733333333</v>
      </c>
      <c r="T59" s="44">
        <f t="shared" si="63"/>
        <v>0.75414884789718162</v>
      </c>
      <c r="U59" s="43">
        <f t="shared" ref="U59:Z59" si="64">STDEV(I59:I61)</f>
        <v>14.773463112053557</v>
      </c>
      <c r="V59" s="43">
        <f t="shared" si="64"/>
        <v>2.223627283797259</v>
      </c>
      <c r="W59" s="43">
        <f t="shared" si="64"/>
        <v>1.1748014201664025</v>
      </c>
      <c r="X59" s="43">
        <f t="shared" si="64"/>
        <v>13.673845540841697</v>
      </c>
      <c r="Y59" s="43">
        <f t="shared" si="64"/>
        <v>1.6118934456795178</v>
      </c>
      <c r="Z59" s="43">
        <f t="shared" si="64"/>
        <v>0.14584522818048795</v>
      </c>
      <c r="AA59" s="44">
        <f t="shared" ref="AA59:AF59" si="65">U59/SQRT(2)</f>
        <v>10.446415948142386</v>
      </c>
      <c r="AB59" s="44">
        <f t="shared" si="65"/>
        <v>1.5723419312044653</v>
      </c>
      <c r="AC59" s="44">
        <f t="shared" si="65"/>
        <v>0.83071005074724957</v>
      </c>
      <c r="AD59" s="44">
        <f t="shared" si="65"/>
        <v>9.6688689068265976</v>
      </c>
      <c r="AE59" s="44">
        <f t="shared" si="65"/>
        <v>1.1397807859901368</v>
      </c>
      <c r="AF59" s="44">
        <f t="shared" si="65"/>
        <v>0.10312814985012238</v>
      </c>
      <c r="AG59" s="68"/>
      <c r="AH59" s="65"/>
      <c r="AI59" s="59"/>
      <c r="AJ59" s="59"/>
      <c r="AK59" s="60"/>
      <c r="AL59" s="60"/>
      <c r="AM59" s="59"/>
      <c r="AN59" s="59"/>
      <c r="AO59" s="75"/>
      <c r="AP59" s="75"/>
      <c r="AQ59" s="75"/>
      <c r="AR59" s="75"/>
      <c r="AS59" s="75"/>
      <c r="AT59" s="75"/>
      <c r="AU59" s="75"/>
      <c r="AV59" s="75"/>
      <c r="AW59" s="75"/>
      <c r="AX59" s="75"/>
      <c r="AY59" s="75"/>
      <c r="AZ59" s="75"/>
      <c r="BA59" s="77"/>
      <c r="BB59" s="77"/>
      <c r="BC59" s="77"/>
      <c r="BD59" s="77"/>
      <c r="BE59" s="77"/>
      <c r="BF59" s="77"/>
      <c r="BG59" s="77"/>
      <c r="BH59" s="77"/>
      <c r="BI59" s="77"/>
      <c r="BJ59" s="77"/>
    </row>
    <row r="60" spans="1:62" ht="14.25" x14ac:dyDescent="0.2">
      <c r="A60" s="83"/>
      <c r="B60" s="20">
        <v>2</v>
      </c>
      <c r="C60" s="33">
        <v>882755.8</v>
      </c>
      <c r="D60" s="33">
        <v>409964.2</v>
      </c>
      <c r="E60" s="33">
        <v>374300.8</v>
      </c>
      <c r="F60" s="22">
        <f t="shared" si="39"/>
        <v>6752.8586600000008</v>
      </c>
      <c r="G60" s="22">
        <f t="shared" si="40"/>
        <v>3103.9799200000002</v>
      </c>
      <c r="H60" s="22">
        <f t="shared" si="41"/>
        <v>2805.7692999999999</v>
      </c>
      <c r="I60" s="43">
        <f t="shared" si="42"/>
        <v>67.528586600000011</v>
      </c>
      <c r="J60" s="43">
        <f t="shared" si="43"/>
        <v>31.039799200000001</v>
      </c>
      <c r="K60" s="43">
        <f t="shared" si="44"/>
        <v>28.057693</v>
      </c>
      <c r="L60" s="43">
        <f t="shared" si="45"/>
        <v>126.62607880000002</v>
      </c>
      <c r="M60" s="43">
        <f t="shared" si="46"/>
        <v>59.097492200000005</v>
      </c>
      <c r="N60" s="43">
        <f t="shared" si="47"/>
        <v>0.87514777334314875</v>
      </c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68"/>
      <c r="AH60" s="65"/>
      <c r="AI60" s="59"/>
      <c r="AJ60" s="59"/>
      <c r="AK60" s="60"/>
      <c r="AL60" s="60"/>
      <c r="AM60" s="59"/>
      <c r="AN60" s="59"/>
      <c r="AO60" s="75"/>
      <c r="AP60" s="75"/>
      <c r="AQ60" s="75"/>
      <c r="AR60" s="75"/>
      <c r="AS60" s="75"/>
      <c r="AT60" s="75"/>
      <c r="AU60" s="75"/>
      <c r="AV60" s="75"/>
      <c r="AW60" s="75"/>
      <c r="AX60" s="75"/>
      <c r="AY60" s="75"/>
      <c r="AZ60" s="75"/>
      <c r="BA60" s="77"/>
      <c r="BB60" s="77"/>
      <c r="BC60" s="77"/>
      <c r="BD60" s="77"/>
      <c r="BE60" s="77"/>
      <c r="BF60" s="77"/>
      <c r="BG60" s="77"/>
      <c r="BH60" s="77"/>
      <c r="BI60" s="77"/>
      <c r="BJ60" s="77"/>
    </row>
    <row r="61" spans="1:62" s="10" customFormat="1" ht="14.25" x14ac:dyDescent="0.2">
      <c r="A61" s="84"/>
      <c r="B61" s="23">
        <v>3</v>
      </c>
      <c r="C61" s="34">
        <v>1236065.2</v>
      </c>
      <c r="D61" s="34">
        <v>374267.4</v>
      </c>
      <c r="E61" s="34">
        <v>370532.6</v>
      </c>
      <c r="F61" s="35">
        <f t="shared" si="39"/>
        <v>9473.3410399999993</v>
      </c>
      <c r="G61" s="35">
        <f t="shared" si="40"/>
        <v>2832.68424</v>
      </c>
      <c r="H61" s="35">
        <f t="shared" si="41"/>
        <v>2777.5077999999999</v>
      </c>
      <c r="I61" s="52">
        <f t="shared" si="42"/>
        <v>94.733410399999997</v>
      </c>
      <c r="J61" s="52">
        <f t="shared" si="43"/>
        <v>28.3268424</v>
      </c>
      <c r="K61" s="52">
        <f t="shared" si="44"/>
        <v>27.775077999999997</v>
      </c>
      <c r="L61" s="52">
        <f t="shared" si="45"/>
        <v>150.83533080000001</v>
      </c>
      <c r="M61" s="52">
        <f t="shared" si="46"/>
        <v>56.101920399999997</v>
      </c>
      <c r="N61" s="52">
        <f t="shared" si="47"/>
        <v>0.59220838944905119</v>
      </c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  <c r="AF61" s="52"/>
      <c r="AG61" s="68"/>
      <c r="AH61" s="72"/>
      <c r="AI61" s="73"/>
      <c r="AJ61" s="73"/>
      <c r="AK61" s="74"/>
      <c r="AL61" s="74"/>
      <c r="AM61" s="73"/>
      <c r="AN61" s="73"/>
      <c r="AO61" s="75"/>
      <c r="AP61" s="75"/>
      <c r="AQ61" s="75"/>
      <c r="AR61" s="75"/>
      <c r="AS61" s="75"/>
      <c r="AT61" s="75"/>
      <c r="AU61" s="75"/>
      <c r="AV61" s="75"/>
      <c r="AW61" s="75"/>
      <c r="AX61" s="75"/>
      <c r="AY61" s="75"/>
      <c r="AZ61" s="75"/>
      <c r="BA61" s="79"/>
      <c r="BB61" s="79"/>
      <c r="BC61" s="79"/>
      <c r="BD61" s="79"/>
      <c r="BE61" s="79"/>
      <c r="BF61" s="79"/>
      <c r="BG61" s="79"/>
      <c r="BH61" s="79"/>
      <c r="BI61" s="79"/>
      <c r="BJ61" s="79"/>
    </row>
    <row r="62" spans="1:62" ht="14.25" x14ac:dyDescent="0.2">
      <c r="A62" s="83" t="s">
        <v>40</v>
      </c>
      <c r="B62" s="20">
        <v>1</v>
      </c>
      <c r="C62" s="33">
        <v>1079871.7</v>
      </c>
      <c r="D62" s="33">
        <v>430142.9</v>
      </c>
      <c r="E62" s="33">
        <v>386785.4</v>
      </c>
      <c r="F62" s="22">
        <f t="shared" si="39"/>
        <v>8270.6510899999994</v>
      </c>
      <c r="G62" s="22">
        <f t="shared" si="40"/>
        <v>3257.3380400000001</v>
      </c>
      <c r="H62" s="22">
        <f t="shared" si="41"/>
        <v>2899.4038</v>
      </c>
      <c r="I62" s="43">
        <f t="shared" si="42"/>
        <v>82.706510899999998</v>
      </c>
      <c r="J62" s="43">
        <f t="shared" si="43"/>
        <v>32.573380400000005</v>
      </c>
      <c r="K62" s="43">
        <f t="shared" si="44"/>
        <v>28.994038</v>
      </c>
      <c r="L62" s="43">
        <f t="shared" si="45"/>
        <v>144.27392929999999</v>
      </c>
      <c r="M62" s="43">
        <f t="shared" si="46"/>
        <v>61.567418400000008</v>
      </c>
      <c r="N62" s="43">
        <f t="shared" si="47"/>
        <v>0.74440836313891712</v>
      </c>
      <c r="O62" s="44">
        <f t="shared" ref="O62:T62" si="66">AVERAGE(I62:I64)</f>
        <v>80.070762399999992</v>
      </c>
      <c r="P62" s="44">
        <f t="shared" si="66"/>
        <v>31.359097999999999</v>
      </c>
      <c r="Q62" s="44">
        <f t="shared" si="66"/>
        <v>28.265263000000001</v>
      </c>
      <c r="R62" s="44">
        <f t="shared" si="66"/>
        <v>139.6951234</v>
      </c>
      <c r="S62" s="44">
        <f t="shared" si="66"/>
        <v>59.624361</v>
      </c>
      <c r="T62" s="44">
        <f t="shared" si="66"/>
        <v>0.74446709184977566</v>
      </c>
      <c r="U62" s="43">
        <f t="shared" ref="U62:Z62" si="67">STDEV(I62:I64)</f>
        <v>2.3836424608844755</v>
      </c>
      <c r="V62" s="43">
        <f t="shared" si="67"/>
        <v>1.9575283473227576</v>
      </c>
      <c r="W62" s="43">
        <f t="shared" si="67"/>
        <v>1.4776822135611554</v>
      </c>
      <c r="X62" s="43">
        <f t="shared" si="67"/>
        <v>5.4056100543009773</v>
      </c>
      <c r="Y62" s="43">
        <f t="shared" si="67"/>
        <v>3.4285472463536482</v>
      </c>
      <c r="Z62" s="43">
        <f t="shared" si="67"/>
        <v>3.144077074503792E-2</v>
      </c>
      <c r="AA62" s="44">
        <f t="shared" ref="AA62:AF62" si="68">U62/SQRT(2)</f>
        <v>1.6854897480156024</v>
      </c>
      <c r="AB62" s="44">
        <f t="shared" si="68"/>
        <v>1.3841815687568171</v>
      </c>
      <c r="AC62" s="44">
        <f t="shared" si="68"/>
        <v>1.044879113647841</v>
      </c>
      <c r="AD62" s="44">
        <f t="shared" si="68"/>
        <v>3.822343525846402</v>
      </c>
      <c r="AE62" s="44">
        <f t="shared" si="68"/>
        <v>2.4243490075151288</v>
      </c>
      <c r="AF62" s="44">
        <f t="shared" si="68"/>
        <v>2.2231982199547931E-2</v>
      </c>
      <c r="AG62" s="68"/>
      <c r="AH62" s="65"/>
      <c r="AI62" s="59"/>
      <c r="AJ62" s="59"/>
      <c r="AK62" s="60"/>
      <c r="AL62" s="60"/>
      <c r="AM62" s="59"/>
      <c r="AN62" s="59"/>
      <c r="AO62" s="75"/>
      <c r="AP62" s="75"/>
      <c r="AQ62" s="75"/>
      <c r="AR62" s="75"/>
      <c r="AS62" s="75"/>
      <c r="AT62" s="75"/>
      <c r="AU62" s="75"/>
      <c r="AV62" s="75"/>
      <c r="AW62" s="75"/>
      <c r="AX62" s="75"/>
      <c r="AY62" s="75"/>
      <c r="AZ62" s="75"/>
      <c r="BA62" s="77"/>
      <c r="BB62" s="77"/>
      <c r="BC62" s="77"/>
      <c r="BD62" s="77"/>
      <c r="BE62" s="77"/>
      <c r="BF62" s="77"/>
      <c r="BG62" s="77"/>
      <c r="BH62" s="77"/>
      <c r="BI62" s="77"/>
      <c r="BJ62" s="77"/>
    </row>
    <row r="63" spans="1:62" ht="14.25" x14ac:dyDescent="0.2">
      <c r="A63" s="83"/>
      <c r="B63" s="20">
        <v>2</v>
      </c>
      <c r="C63" s="33">
        <v>1019609.5</v>
      </c>
      <c r="D63" s="33">
        <v>384452.1</v>
      </c>
      <c r="E63" s="33">
        <v>354395</v>
      </c>
      <c r="F63" s="22">
        <f t="shared" si="39"/>
        <v>7806.6321500000004</v>
      </c>
      <c r="G63" s="22">
        <f t="shared" si="40"/>
        <v>2910.0879599999998</v>
      </c>
      <c r="H63" s="22">
        <f t="shared" si="41"/>
        <v>2656.4758000000002</v>
      </c>
      <c r="I63" s="43">
        <f t="shared" si="42"/>
        <v>78.066321500000001</v>
      </c>
      <c r="J63" s="43">
        <f t="shared" si="43"/>
        <v>29.100879599999999</v>
      </c>
      <c r="K63" s="43">
        <f t="shared" si="44"/>
        <v>26.564758000000001</v>
      </c>
      <c r="L63" s="43">
        <f t="shared" si="45"/>
        <v>133.73195910000001</v>
      </c>
      <c r="M63" s="43">
        <f t="shared" si="46"/>
        <v>55.665637599999997</v>
      </c>
      <c r="N63" s="43">
        <f t="shared" si="47"/>
        <v>0.71305572659780048</v>
      </c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  <c r="AF63" s="43"/>
      <c r="AG63" s="68"/>
      <c r="AH63" s="65"/>
      <c r="AI63" s="59"/>
      <c r="AJ63" s="59"/>
      <c r="AK63" s="60"/>
      <c r="AL63" s="60"/>
      <c r="AM63" s="59"/>
      <c r="AN63" s="59"/>
      <c r="AO63" s="75"/>
      <c r="AP63" s="75"/>
      <c r="AQ63" s="75"/>
      <c r="AR63" s="75"/>
      <c r="AS63" s="75"/>
      <c r="AT63" s="75"/>
      <c r="AU63" s="75"/>
      <c r="AV63" s="75"/>
      <c r="AW63" s="75"/>
      <c r="AX63" s="75"/>
      <c r="AY63" s="75"/>
      <c r="AZ63" s="75"/>
      <c r="BA63" s="77"/>
      <c r="BB63" s="77"/>
      <c r="BC63" s="77"/>
      <c r="BD63" s="77"/>
      <c r="BE63" s="77"/>
      <c r="BF63" s="77"/>
      <c r="BG63" s="77"/>
      <c r="BH63" s="77"/>
      <c r="BI63" s="77"/>
      <c r="BJ63" s="77"/>
    </row>
    <row r="64" spans="1:62" s="11" customFormat="1" ht="14.25" x14ac:dyDescent="0.2">
      <c r="A64" s="85"/>
      <c r="B64" s="26">
        <v>3</v>
      </c>
      <c r="C64" s="36">
        <v>1037442.4</v>
      </c>
      <c r="D64" s="36">
        <v>427901.5</v>
      </c>
      <c r="E64" s="36">
        <v>390024.8</v>
      </c>
      <c r="F64" s="37">
        <f t="shared" si="39"/>
        <v>7943.9454800000003</v>
      </c>
      <c r="G64" s="37">
        <f t="shared" si="40"/>
        <v>3240.3033999999998</v>
      </c>
      <c r="H64" s="37">
        <f t="shared" si="41"/>
        <v>2923.6992999999998</v>
      </c>
      <c r="I64" s="53">
        <f t="shared" si="42"/>
        <v>79.439454800000007</v>
      </c>
      <c r="J64" s="53">
        <f t="shared" si="43"/>
        <v>32.403033999999998</v>
      </c>
      <c r="K64" s="53">
        <f t="shared" si="44"/>
        <v>29.236992999999998</v>
      </c>
      <c r="L64" s="53">
        <f t="shared" si="45"/>
        <v>141.0794818</v>
      </c>
      <c r="M64" s="53">
        <f t="shared" si="46"/>
        <v>61.640026999999996</v>
      </c>
      <c r="N64" s="53">
        <f t="shared" si="47"/>
        <v>0.77593718581260951</v>
      </c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  <c r="AG64" s="68"/>
      <c r="AH64" s="72"/>
      <c r="AI64" s="73"/>
      <c r="AJ64" s="73"/>
      <c r="AK64" s="74"/>
      <c r="AL64" s="74"/>
      <c r="AM64" s="73"/>
      <c r="AN64" s="73"/>
      <c r="AO64" s="75"/>
      <c r="AP64" s="75"/>
      <c r="AQ64" s="75"/>
      <c r="AR64" s="75"/>
      <c r="AS64" s="75"/>
      <c r="AT64" s="75"/>
      <c r="AU64" s="75"/>
      <c r="AV64" s="75"/>
      <c r="AW64" s="75"/>
      <c r="AX64" s="75"/>
      <c r="AY64" s="75"/>
      <c r="AZ64" s="75"/>
      <c r="BA64" s="79"/>
      <c r="BB64" s="79"/>
      <c r="BC64" s="79"/>
      <c r="BD64" s="79"/>
      <c r="BE64" s="79"/>
      <c r="BF64" s="79"/>
      <c r="BG64" s="79"/>
      <c r="BH64" s="79"/>
      <c r="BI64" s="79"/>
      <c r="BJ64" s="79"/>
    </row>
    <row r="65" spans="2:62" ht="14.25" x14ac:dyDescent="0.2">
      <c r="B65" s="80"/>
      <c r="C65" s="22"/>
      <c r="D65" s="22"/>
      <c r="E65" s="22"/>
      <c r="F65" s="22"/>
      <c r="G65" s="22"/>
      <c r="H65" s="22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68"/>
      <c r="AH65" s="65"/>
      <c r="AI65" s="59"/>
      <c r="AJ65" s="59"/>
      <c r="AK65" s="60"/>
      <c r="AL65" s="60"/>
      <c r="AM65" s="59"/>
      <c r="AN65" s="59"/>
      <c r="AO65" s="75"/>
      <c r="AP65" s="75"/>
      <c r="AQ65" s="75"/>
      <c r="AR65" s="75"/>
      <c r="AS65" s="75"/>
      <c r="AT65" s="75"/>
      <c r="AU65" s="75"/>
      <c r="AV65" s="75"/>
      <c r="AW65" s="75"/>
      <c r="AX65" s="75"/>
      <c r="AY65" s="75"/>
      <c r="AZ65" s="75"/>
      <c r="BA65" s="77"/>
      <c r="BB65" s="77"/>
      <c r="BC65" s="77"/>
      <c r="BD65" s="77"/>
      <c r="BE65" s="77"/>
      <c r="BF65" s="77"/>
      <c r="BG65" s="77"/>
      <c r="BH65" s="77"/>
      <c r="BI65" s="77"/>
      <c r="BJ65" s="77"/>
    </row>
    <row r="66" spans="2:62" ht="14.25" x14ac:dyDescent="0.2">
      <c r="B66" s="80"/>
      <c r="C66" s="22"/>
      <c r="D66" s="22"/>
      <c r="E66" s="22"/>
      <c r="F66" s="22"/>
      <c r="G66" s="22"/>
      <c r="H66" s="22"/>
      <c r="I66" s="43"/>
      <c r="J66" s="43"/>
      <c r="K66" s="43"/>
      <c r="L66" s="43"/>
      <c r="M66" s="43"/>
      <c r="N66" s="43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68"/>
      <c r="AH66" s="65"/>
      <c r="AI66" s="59"/>
      <c r="AJ66" s="59"/>
      <c r="AK66" s="60"/>
      <c r="AL66" s="60"/>
      <c r="AM66" s="59"/>
      <c r="AN66" s="59"/>
      <c r="AO66" s="75"/>
      <c r="AP66" s="75"/>
      <c r="AQ66" s="75"/>
      <c r="AR66" s="75"/>
      <c r="AS66" s="75"/>
      <c r="AT66" s="75"/>
      <c r="AU66" s="75"/>
      <c r="AV66" s="75"/>
      <c r="AW66" s="75"/>
      <c r="AX66" s="75"/>
      <c r="AY66" s="75"/>
      <c r="AZ66" s="75"/>
      <c r="BA66" s="77"/>
      <c r="BB66" s="77"/>
      <c r="BC66" s="77"/>
      <c r="BD66" s="77"/>
      <c r="BE66" s="77"/>
      <c r="BF66" s="77"/>
      <c r="BG66" s="77"/>
      <c r="BH66" s="77"/>
      <c r="BI66" s="77"/>
      <c r="BJ66" s="77"/>
    </row>
    <row r="67" spans="2:62" ht="14.25" x14ac:dyDescent="0.2">
      <c r="B67" s="80"/>
      <c r="C67" s="22"/>
      <c r="D67" s="22"/>
      <c r="E67" s="22"/>
      <c r="F67" s="22"/>
      <c r="G67" s="22"/>
      <c r="H67" s="22"/>
      <c r="I67" s="43"/>
      <c r="J67" s="43"/>
      <c r="K67" s="43"/>
      <c r="L67" s="43"/>
      <c r="M67" s="43"/>
      <c r="N67" s="43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68"/>
      <c r="AH67" s="65"/>
      <c r="AI67" s="59"/>
      <c r="AJ67" s="59"/>
      <c r="AK67" s="60"/>
      <c r="AL67" s="60"/>
      <c r="AM67" s="59"/>
      <c r="AN67" s="59"/>
      <c r="AO67" s="75"/>
      <c r="AP67" s="75"/>
      <c r="AQ67" s="75"/>
      <c r="AR67" s="75"/>
      <c r="AS67" s="75"/>
      <c r="AT67" s="75"/>
      <c r="AU67" s="75"/>
      <c r="AV67" s="75"/>
      <c r="AW67" s="75"/>
      <c r="AX67" s="75"/>
      <c r="AY67" s="75"/>
      <c r="AZ67" s="75"/>
      <c r="BA67" s="77"/>
      <c r="BB67" s="77"/>
      <c r="BC67" s="77"/>
      <c r="BD67" s="77"/>
      <c r="BE67" s="77"/>
      <c r="BF67" s="77"/>
      <c r="BG67" s="77"/>
      <c r="BH67" s="77"/>
      <c r="BI67" s="77"/>
      <c r="BJ67" s="77"/>
    </row>
    <row r="68" spans="2:62" x14ac:dyDescent="0.15">
      <c r="B68" s="80"/>
      <c r="C68" s="22"/>
      <c r="D68" s="22"/>
      <c r="E68" s="22"/>
      <c r="F68" s="22"/>
      <c r="G68" s="22"/>
      <c r="H68" s="22"/>
      <c r="I68" s="43"/>
      <c r="J68" s="43"/>
      <c r="K68" s="43"/>
      <c r="L68" s="43"/>
      <c r="M68" s="43"/>
      <c r="N68" s="43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68"/>
      <c r="AH68" s="81"/>
      <c r="AI68" s="82"/>
      <c r="AJ68" s="82"/>
      <c r="AK68" s="82"/>
      <c r="AL68" s="82"/>
      <c r="AM68" s="82"/>
      <c r="AN68" s="82"/>
      <c r="AO68" s="75"/>
      <c r="AP68" s="75"/>
      <c r="AQ68" s="75"/>
      <c r="AR68" s="75"/>
      <c r="AS68" s="75"/>
      <c r="AT68" s="75"/>
      <c r="AU68" s="75"/>
      <c r="AV68" s="75"/>
      <c r="AW68" s="75"/>
      <c r="AX68" s="75"/>
      <c r="AY68" s="75"/>
      <c r="AZ68" s="75"/>
      <c r="BA68" s="77"/>
      <c r="BB68" s="77"/>
      <c r="BC68" s="77"/>
      <c r="BD68" s="77"/>
      <c r="BE68" s="77"/>
      <c r="BF68" s="77"/>
      <c r="BG68" s="77"/>
      <c r="BH68" s="77"/>
      <c r="BI68" s="77"/>
      <c r="BJ68" s="77"/>
    </row>
    <row r="69" spans="2:62" x14ac:dyDescent="0.15">
      <c r="B69" s="80"/>
      <c r="C69" s="22"/>
      <c r="D69" s="22"/>
      <c r="E69" s="22"/>
      <c r="F69" s="22"/>
      <c r="G69" s="22"/>
      <c r="H69" s="22"/>
      <c r="I69" s="43"/>
      <c r="J69" s="43"/>
      <c r="K69" s="43"/>
      <c r="L69" s="43"/>
      <c r="M69" s="43"/>
      <c r="N69" s="43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68"/>
      <c r="AH69" s="81"/>
      <c r="AI69" s="82"/>
      <c r="AJ69" s="82"/>
      <c r="AK69" s="82"/>
      <c r="AL69" s="82"/>
      <c r="AM69" s="82"/>
      <c r="AN69" s="82"/>
      <c r="AO69" s="75"/>
      <c r="AP69" s="75"/>
      <c r="AQ69" s="75"/>
      <c r="AR69" s="75"/>
      <c r="AS69" s="75"/>
      <c r="AT69" s="75"/>
      <c r="AU69" s="75"/>
      <c r="AV69" s="75"/>
      <c r="AW69" s="75"/>
      <c r="AX69" s="75"/>
      <c r="AY69" s="75"/>
      <c r="AZ69" s="75"/>
      <c r="BA69" s="77"/>
      <c r="BB69" s="77"/>
      <c r="BC69" s="77"/>
      <c r="BD69" s="77"/>
      <c r="BE69" s="77"/>
      <c r="BF69" s="77"/>
      <c r="BG69" s="77"/>
      <c r="BH69" s="77"/>
      <c r="BI69" s="77"/>
      <c r="BJ69" s="77"/>
    </row>
    <row r="70" spans="2:62" x14ac:dyDescent="0.15">
      <c r="B70" s="80"/>
      <c r="C70" s="22"/>
      <c r="D70" s="22"/>
      <c r="E70" s="22"/>
      <c r="F70" s="22"/>
      <c r="G70" s="22"/>
      <c r="H70" s="22"/>
      <c r="I70" s="43"/>
      <c r="J70" s="43"/>
      <c r="K70" s="43"/>
      <c r="L70" s="43"/>
      <c r="M70" s="43"/>
      <c r="N70" s="43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68"/>
      <c r="AH70" s="81"/>
      <c r="AI70" s="82"/>
      <c r="AJ70" s="82"/>
      <c r="AK70" s="82"/>
      <c r="AL70" s="82"/>
      <c r="AM70" s="82"/>
      <c r="AN70" s="82"/>
      <c r="AO70" s="75"/>
      <c r="AP70" s="75"/>
      <c r="AQ70" s="75"/>
      <c r="AR70" s="75"/>
      <c r="AS70" s="75"/>
      <c r="AT70" s="75"/>
      <c r="AU70" s="75"/>
      <c r="AV70" s="75"/>
      <c r="AW70" s="75"/>
      <c r="AX70" s="75"/>
      <c r="AY70" s="75"/>
      <c r="AZ70" s="75"/>
      <c r="BA70" s="77"/>
      <c r="BB70" s="77"/>
      <c r="BC70" s="77"/>
      <c r="BD70" s="77"/>
      <c r="BE70" s="77"/>
      <c r="BF70" s="77"/>
      <c r="BG70" s="77"/>
      <c r="BH70" s="77"/>
      <c r="BI70" s="77"/>
      <c r="BJ70" s="77"/>
    </row>
    <row r="71" spans="2:62" x14ac:dyDescent="0.15">
      <c r="C71" s="18"/>
      <c r="D71" s="18"/>
      <c r="E71" s="18"/>
      <c r="F71" s="18"/>
      <c r="G71" s="18"/>
      <c r="H71" s="18"/>
      <c r="I71" s="38"/>
      <c r="J71" s="38"/>
      <c r="K71" s="38"/>
      <c r="L71" s="38"/>
      <c r="M71" s="38"/>
      <c r="N71" s="3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57"/>
      <c r="AH71" s="58"/>
      <c r="AI71" s="58"/>
      <c r="AJ71" s="58"/>
      <c r="AK71" s="58"/>
      <c r="AL71" s="58"/>
      <c r="AM71" s="58"/>
      <c r="AN71" s="58"/>
      <c r="AO71" s="57"/>
      <c r="AP71" s="57"/>
      <c r="AQ71" s="57"/>
      <c r="AR71" s="57"/>
      <c r="AS71" s="57"/>
      <c r="AT71" s="57"/>
      <c r="AU71" s="57"/>
      <c r="AV71" s="57"/>
      <c r="AW71" s="57"/>
      <c r="AX71" s="57"/>
      <c r="AY71" s="57"/>
      <c r="AZ71" s="57"/>
    </row>
    <row r="72" spans="2:62" x14ac:dyDescent="0.15">
      <c r="C72" s="18"/>
      <c r="D72" s="18"/>
      <c r="E72" s="18"/>
      <c r="F72" s="18"/>
      <c r="G72" s="18"/>
      <c r="H72" s="18"/>
      <c r="I72" s="38"/>
      <c r="J72" s="38"/>
      <c r="K72" s="38"/>
      <c r="L72" s="38"/>
      <c r="M72" s="38"/>
      <c r="N72" s="3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57"/>
      <c r="AH72" s="58"/>
      <c r="AI72" s="58"/>
      <c r="AJ72" s="58"/>
      <c r="AK72" s="58"/>
      <c r="AL72" s="58"/>
      <c r="AM72" s="58"/>
      <c r="AN72" s="58"/>
      <c r="AO72" s="57"/>
      <c r="AP72" s="57"/>
      <c r="AQ72" s="57"/>
      <c r="AR72" s="57"/>
      <c r="AS72" s="57"/>
      <c r="AT72" s="57"/>
      <c r="AU72" s="57"/>
      <c r="AV72" s="57"/>
      <c r="AW72" s="57"/>
      <c r="AX72" s="57"/>
      <c r="AY72" s="57"/>
      <c r="AZ72" s="57"/>
    </row>
    <row r="73" spans="2:62" x14ac:dyDescent="0.15">
      <c r="C73" s="18"/>
      <c r="D73" s="18"/>
      <c r="E73" s="18"/>
      <c r="F73" s="18"/>
      <c r="G73" s="18"/>
      <c r="H73" s="18"/>
      <c r="I73" s="38"/>
      <c r="J73" s="38"/>
      <c r="K73" s="38"/>
      <c r="L73" s="38"/>
      <c r="M73" s="38"/>
      <c r="N73" s="3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57"/>
      <c r="AH73" s="58"/>
      <c r="AI73" s="58"/>
      <c r="AJ73" s="58"/>
      <c r="AK73" s="58"/>
      <c r="AL73" s="58"/>
      <c r="AM73" s="58"/>
      <c r="AN73" s="58"/>
      <c r="AO73" s="57"/>
      <c r="AP73" s="57"/>
      <c r="AQ73" s="57"/>
      <c r="AR73" s="57"/>
      <c r="AS73" s="57"/>
      <c r="AT73" s="57"/>
      <c r="AU73" s="57"/>
      <c r="AV73" s="57"/>
      <c r="AW73" s="57"/>
      <c r="AX73" s="57"/>
      <c r="AY73" s="57"/>
      <c r="AZ73" s="57"/>
    </row>
    <row r="74" spans="2:62" x14ac:dyDescent="0.15">
      <c r="C74" s="18"/>
      <c r="D74" s="18"/>
      <c r="E74" s="18"/>
      <c r="F74" s="18"/>
      <c r="G74" s="18"/>
      <c r="H74" s="18"/>
      <c r="I74" s="38"/>
      <c r="J74" s="38"/>
      <c r="K74" s="38"/>
      <c r="L74" s="38"/>
      <c r="M74" s="38"/>
      <c r="N74" s="3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57"/>
      <c r="AH74" s="58"/>
      <c r="AI74" s="58"/>
      <c r="AJ74" s="58"/>
      <c r="AK74" s="58"/>
      <c r="AL74" s="58"/>
      <c r="AM74" s="58"/>
      <c r="AN74" s="58"/>
      <c r="AO74" s="57"/>
      <c r="AP74" s="57"/>
      <c r="AQ74" s="57"/>
      <c r="AR74" s="57"/>
      <c r="AS74" s="57"/>
      <c r="AT74" s="57"/>
      <c r="AU74" s="57"/>
      <c r="AV74" s="57"/>
      <c r="AW74" s="57"/>
      <c r="AX74" s="57"/>
      <c r="AY74" s="57"/>
      <c r="AZ74" s="57"/>
    </row>
    <row r="75" spans="2:62" x14ac:dyDescent="0.15">
      <c r="C75" s="18"/>
      <c r="D75" s="18"/>
      <c r="E75" s="18"/>
      <c r="F75" s="18"/>
      <c r="G75" s="18"/>
      <c r="H75" s="18"/>
      <c r="I75" s="38"/>
      <c r="J75" s="38"/>
      <c r="K75" s="38"/>
      <c r="L75" s="38"/>
      <c r="M75" s="38"/>
      <c r="N75" s="3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57"/>
      <c r="AH75" s="58"/>
      <c r="AI75" s="58"/>
      <c r="AJ75" s="58"/>
      <c r="AK75" s="58"/>
      <c r="AL75" s="58"/>
      <c r="AM75" s="58"/>
      <c r="AN75" s="58"/>
      <c r="AO75" s="57"/>
      <c r="AP75" s="57"/>
      <c r="AQ75" s="57"/>
      <c r="AR75" s="57"/>
      <c r="AS75" s="57"/>
      <c r="AT75" s="57"/>
      <c r="AU75" s="57"/>
      <c r="AV75" s="57"/>
      <c r="AW75" s="57"/>
      <c r="AX75" s="57"/>
      <c r="AY75" s="57"/>
      <c r="AZ75" s="57"/>
    </row>
    <row r="76" spans="2:62" x14ac:dyDescent="0.15">
      <c r="C76" s="18"/>
      <c r="D76" s="18"/>
      <c r="E76" s="18"/>
      <c r="F76" s="18"/>
      <c r="G76" s="18"/>
      <c r="H76" s="18"/>
      <c r="I76" s="38"/>
      <c r="J76" s="38"/>
      <c r="K76" s="38"/>
      <c r="L76" s="38"/>
      <c r="M76" s="38"/>
      <c r="N76" s="3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57"/>
      <c r="AH76" s="58"/>
      <c r="AI76" s="58"/>
      <c r="AJ76" s="58"/>
      <c r="AK76" s="58"/>
      <c r="AL76" s="58"/>
      <c r="AM76" s="58"/>
      <c r="AN76" s="58"/>
      <c r="AO76" s="57"/>
      <c r="AP76" s="57"/>
      <c r="AQ76" s="57"/>
      <c r="AR76" s="57"/>
      <c r="AS76" s="57"/>
      <c r="AT76" s="57"/>
      <c r="AU76" s="57"/>
      <c r="AV76" s="57"/>
      <c r="AW76" s="57"/>
      <c r="AX76" s="57"/>
      <c r="AY76" s="57"/>
      <c r="AZ76" s="57"/>
    </row>
    <row r="77" spans="2:62" x14ac:dyDescent="0.15">
      <c r="C77" s="18"/>
      <c r="D77" s="18"/>
      <c r="E77" s="18"/>
      <c r="F77" s="18"/>
      <c r="G77" s="18"/>
      <c r="H77" s="18"/>
      <c r="I77" s="38"/>
      <c r="J77" s="38"/>
      <c r="K77" s="38"/>
      <c r="L77" s="38"/>
      <c r="M77" s="38"/>
      <c r="N77" s="3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57"/>
      <c r="AH77" s="58"/>
      <c r="AI77" s="58"/>
      <c r="AJ77" s="58"/>
      <c r="AK77" s="58"/>
      <c r="AL77" s="58"/>
      <c r="AM77" s="58"/>
      <c r="AN77" s="58"/>
      <c r="AO77" s="57"/>
      <c r="AP77" s="57"/>
      <c r="AQ77" s="57"/>
      <c r="AR77" s="57"/>
      <c r="AS77" s="57"/>
      <c r="AT77" s="57"/>
      <c r="AU77" s="57"/>
      <c r="AV77" s="57"/>
      <c r="AW77" s="57"/>
      <c r="AX77" s="57"/>
      <c r="AY77" s="57"/>
      <c r="AZ77" s="57"/>
    </row>
    <row r="78" spans="2:62" x14ac:dyDescent="0.15">
      <c r="C78" s="18"/>
      <c r="D78" s="18"/>
      <c r="E78" s="18"/>
      <c r="F78" s="18"/>
      <c r="G78" s="18"/>
      <c r="H78" s="18"/>
      <c r="I78" s="38"/>
      <c r="J78" s="38"/>
      <c r="K78" s="38"/>
      <c r="L78" s="38"/>
      <c r="M78" s="38"/>
      <c r="N78" s="3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57"/>
      <c r="AH78" s="58"/>
      <c r="AI78" s="58"/>
      <c r="AJ78" s="58"/>
      <c r="AK78" s="58"/>
      <c r="AL78" s="58"/>
      <c r="AM78" s="58"/>
      <c r="AN78" s="58"/>
      <c r="AO78" s="57"/>
      <c r="AP78" s="57"/>
      <c r="AQ78" s="57"/>
      <c r="AR78" s="57"/>
      <c r="AS78" s="57"/>
      <c r="AT78" s="57"/>
      <c r="AU78" s="57"/>
      <c r="AV78" s="57"/>
      <c r="AW78" s="57"/>
      <c r="AX78" s="57"/>
      <c r="AY78" s="57"/>
      <c r="AZ78" s="57"/>
    </row>
    <row r="79" spans="2:62" x14ac:dyDescent="0.15">
      <c r="C79" s="18"/>
      <c r="D79" s="18"/>
      <c r="E79" s="18"/>
      <c r="F79" s="18"/>
      <c r="G79" s="18"/>
      <c r="H79" s="18"/>
      <c r="I79" s="38"/>
      <c r="J79" s="38"/>
      <c r="K79" s="38"/>
      <c r="L79" s="38"/>
      <c r="M79" s="38"/>
      <c r="N79" s="3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57"/>
      <c r="AH79" s="58"/>
      <c r="AI79" s="58"/>
      <c r="AJ79" s="58"/>
      <c r="AK79" s="58"/>
      <c r="AL79" s="58"/>
      <c r="AM79" s="58"/>
      <c r="AN79" s="58"/>
      <c r="AO79" s="57"/>
      <c r="AP79" s="57"/>
      <c r="AQ79" s="57"/>
      <c r="AR79" s="57"/>
      <c r="AS79" s="57"/>
      <c r="AT79" s="57"/>
      <c r="AU79" s="57"/>
      <c r="AV79" s="57"/>
      <c r="AW79" s="57"/>
      <c r="AX79" s="57"/>
      <c r="AY79" s="57"/>
      <c r="AZ79" s="57"/>
    </row>
    <row r="80" spans="2:62" x14ac:dyDescent="0.15">
      <c r="C80" s="18"/>
      <c r="D80" s="18"/>
      <c r="E80" s="18"/>
      <c r="F80" s="18"/>
      <c r="G80" s="18"/>
      <c r="H80" s="18"/>
      <c r="I80" s="38"/>
      <c r="J80" s="38"/>
      <c r="K80" s="38"/>
      <c r="L80" s="38"/>
      <c r="M80" s="38"/>
      <c r="N80" s="3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57"/>
      <c r="AH80" s="58"/>
      <c r="AI80" s="58"/>
      <c r="AJ80" s="58"/>
      <c r="AK80" s="58"/>
      <c r="AL80" s="58"/>
      <c r="AM80" s="58"/>
      <c r="AN80" s="58"/>
      <c r="AO80" s="57"/>
      <c r="AP80" s="57"/>
      <c r="AQ80" s="57"/>
      <c r="AR80" s="57"/>
      <c r="AS80" s="57"/>
      <c r="AT80" s="57"/>
      <c r="AU80" s="57"/>
      <c r="AV80" s="57"/>
      <c r="AW80" s="57"/>
      <c r="AX80" s="57"/>
      <c r="AY80" s="57"/>
      <c r="AZ80" s="57"/>
    </row>
    <row r="81" spans="3:52" x14ac:dyDescent="0.15">
      <c r="C81" s="18"/>
      <c r="D81" s="18"/>
      <c r="E81" s="18"/>
      <c r="F81" s="18"/>
      <c r="G81" s="18"/>
      <c r="H81" s="18"/>
      <c r="I81" s="38"/>
      <c r="J81" s="38"/>
      <c r="K81" s="38"/>
      <c r="L81" s="38"/>
      <c r="M81" s="38"/>
      <c r="N81" s="3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57"/>
      <c r="AH81" s="58"/>
      <c r="AI81" s="58"/>
      <c r="AJ81" s="58"/>
      <c r="AK81" s="58"/>
      <c r="AL81" s="58"/>
      <c r="AM81" s="58"/>
      <c r="AN81" s="58"/>
      <c r="AO81" s="57"/>
      <c r="AP81" s="57"/>
      <c r="AQ81" s="57"/>
      <c r="AR81" s="57"/>
      <c r="AS81" s="57"/>
      <c r="AT81" s="57"/>
      <c r="AU81" s="57"/>
      <c r="AV81" s="57"/>
      <c r="AW81" s="57"/>
      <c r="AX81" s="57"/>
      <c r="AY81" s="57"/>
      <c r="AZ81" s="57"/>
    </row>
    <row r="82" spans="3:52" x14ac:dyDescent="0.15">
      <c r="C82" s="18"/>
      <c r="D82" s="18"/>
      <c r="E82" s="18"/>
      <c r="F82" s="18"/>
      <c r="G82" s="18"/>
      <c r="H82" s="18"/>
      <c r="I82" s="38"/>
      <c r="J82" s="38"/>
      <c r="K82" s="38"/>
      <c r="L82" s="38"/>
      <c r="M82" s="38"/>
      <c r="N82" s="3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57"/>
      <c r="AH82" s="58"/>
      <c r="AI82" s="58"/>
      <c r="AJ82" s="58"/>
      <c r="AK82" s="58"/>
      <c r="AL82" s="58"/>
      <c r="AM82" s="58"/>
      <c r="AN82" s="58"/>
      <c r="AO82" s="57"/>
      <c r="AP82" s="57"/>
      <c r="AQ82" s="57"/>
      <c r="AR82" s="57"/>
      <c r="AS82" s="57"/>
      <c r="AT82" s="57"/>
      <c r="AU82" s="57"/>
      <c r="AV82" s="57"/>
      <c r="AW82" s="57"/>
      <c r="AX82" s="57"/>
      <c r="AY82" s="57"/>
      <c r="AZ82" s="57"/>
    </row>
    <row r="83" spans="3:52" x14ac:dyDescent="0.15">
      <c r="AG83" s="57"/>
      <c r="AH83" s="58"/>
      <c r="AI83" s="58"/>
      <c r="AJ83" s="58"/>
      <c r="AK83" s="58"/>
      <c r="AL83" s="58"/>
      <c r="AM83" s="58"/>
      <c r="AN83" s="58"/>
      <c r="AO83" s="57"/>
      <c r="AP83" s="57"/>
      <c r="AQ83" s="57"/>
      <c r="AR83" s="57"/>
      <c r="AS83" s="57"/>
      <c r="AT83" s="57"/>
      <c r="AU83" s="57"/>
      <c r="AV83" s="57"/>
      <c r="AW83" s="57"/>
      <c r="AX83" s="57"/>
      <c r="AY83" s="57"/>
      <c r="AZ83" s="57"/>
    </row>
    <row r="84" spans="3:52" x14ac:dyDescent="0.15">
      <c r="AG84" s="57"/>
      <c r="AH84" s="58"/>
      <c r="AI84" s="58"/>
      <c r="AJ84" s="58"/>
      <c r="AK84" s="58"/>
      <c r="AL84" s="58"/>
      <c r="AM84" s="58"/>
      <c r="AN84" s="58"/>
      <c r="AO84" s="57"/>
      <c r="AP84" s="57"/>
      <c r="AQ84" s="57"/>
      <c r="AR84" s="57"/>
      <c r="AS84" s="57"/>
      <c r="AT84" s="57"/>
      <c r="AU84" s="57"/>
      <c r="AV84" s="57"/>
      <c r="AW84" s="57"/>
      <c r="AX84" s="57"/>
      <c r="AY84" s="57"/>
      <c r="AZ84" s="57"/>
    </row>
    <row r="85" spans="3:52" x14ac:dyDescent="0.15">
      <c r="AG85" s="57"/>
      <c r="AH85" s="58"/>
      <c r="AI85" s="58"/>
      <c r="AJ85" s="58"/>
      <c r="AK85" s="58"/>
      <c r="AL85" s="58"/>
      <c r="AM85" s="58"/>
      <c r="AN85" s="58"/>
      <c r="AO85" s="57"/>
      <c r="AP85" s="57"/>
      <c r="AQ85" s="57"/>
      <c r="AR85" s="57"/>
      <c r="AS85" s="57"/>
      <c r="AT85" s="57"/>
      <c r="AU85" s="57"/>
      <c r="AV85" s="57"/>
      <c r="AW85" s="57"/>
      <c r="AX85" s="57"/>
      <c r="AY85" s="57"/>
      <c r="AZ85" s="57"/>
    </row>
    <row r="86" spans="3:52" x14ac:dyDescent="0.15">
      <c r="AG86" s="57"/>
      <c r="AH86" s="58"/>
      <c r="AI86" s="58"/>
      <c r="AJ86" s="58"/>
      <c r="AK86" s="58"/>
      <c r="AL86" s="58"/>
      <c r="AM86" s="58"/>
      <c r="AN86" s="58"/>
      <c r="AO86" s="57"/>
      <c r="AP86" s="57"/>
      <c r="AQ86" s="57"/>
      <c r="AR86" s="57"/>
      <c r="AS86" s="57"/>
      <c r="AT86" s="57"/>
      <c r="AU86" s="57"/>
      <c r="AV86" s="57"/>
      <c r="AW86" s="57"/>
      <c r="AX86" s="57"/>
      <c r="AY86" s="57"/>
      <c r="AZ86" s="57"/>
    </row>
    <row r="87" spans="3:52" x14ac:dyDescent="0.15">
      <c r="AG87" s="57"/>
      <c r="AH87" s="58"/>
      <c r="AI87" s="58"/>
      <c r="AJ87" s="58"/>
      <c r="AK87" s="58"/>
      <c r="AL87" s="58"/>
      <c r="AM87" s="58"/>
      <c r="AN87" s="58"/>
      <c r="AO87" s="57"/>
      <c r="AP87" s="57"/>
      <c r="AQ87" s="57"/>
      <c r="AR87" s="57"/>
      <c r="AS87" s="57"/>
      <c r="AT87" s="57"/>
      <c r="AU87" s="57"/>
      <c r="AV87" s="57"/>
      <c r="AW87" s="57"/>
      <c r="AX87" s="57"/>
      <c r="AY87" s="57"/>
      <c r="AZ87" s="57"/>
    </row>
    <row r="88" spans="3:52" x14ac:dyDescent="0.15">
      <c r="AG88" s="57"/>
      <c r="AH88" s="58"/>
      <c r="AI88" s="58"/>
      <c r="AJ88" s="58"/>
      <c r="AK88" s="58"/>
      <c r="AL88" s="58"/>
      <c r="AM88" s="58"/>
      <c r="AN88" s="58"/>
      <c r="AO88" s="57"/>
      <c r="AP88" s="57"/>
      <c r="AQ88" s="57"/>
      <c r="AR88" s="57"/>
      <c r="AS88" s="57"/>
      <c r="AT88" s="57"/>
      <c r="AU88" s="57"/>
      <c r="AV88" s="57"/>
      <c r="AW88" s="57"/>
      <c r="AX88" s="57"/>
      <c r="AY88" s="57"/>
      <c r="AZ88" s="57"/>
    </row>
    <row r="89" spans="3:52" x14ac:dyDescent="0.15">
      <c r="AG89" s="57"/>
      <c r="AH89" s="58"/>
      <c r="AI89" s="58"/>
      <c r="AJ89" s="58"/>
      <c r="AK89" s="58"/>
      <c r="AL89" s="58"/>
      <c r="AM89" s="58"/>
      <c r="AN89" s="58"/>
      <c r="AO89" s="57"/>
      <c r="AP89" s="57"/>
      <c r="AQ89" s="57"/>
      <c r="AR89" s="57"/>
      <c r="AS89" s="57"/>
      <c r="AT89" s="57"/>
      <c r="AU89" s="57"/>
      <c r="AV89" s="57"/>
      <c r="AW89" s="57"/>
      <c r="AX89" s="57"/>
      <c r="AY89" s="57"/>
      <c r="AZ89" s="57"/>
    </row>
    <row r="90" spans="3:52" x14ac:dyDescent="0.15">
      <c r="AG90" s="57"/>
      <c r="AH90" s="58"/>
      <c r="AI90" s="58"/>
      <c r="AJ90" s="58"/>
      <c r="AK90" s="58"/>
      <c r="AL90" s="58"/>
      <c r="AM90" s="58"/>
      <c r="AN90" s="58"/>
      <c r="AO90" s="57"/>
      <c r="AP90" s="57"/>
      <c r="AQ90" s="57"/>
      <c r="AR90" s="57"/>
      <c r="AS90" s="57"/>
      <c r="AT90" s="57"/>
      <c r="AU90" s="57"/>
      <c r="AV90" s="57"/>
      <c r="AW90" s="57"/>
      <c r="AX90" s="57"/>
      <c r="AY90" s="57"/>
      <c r="AZ90" s="57"/>
    </row>
    <row r="91" spans="3:52" x14ac:dyDescent="0.15">
      <c r="AG91" s="57"/>
      <c r="AH91" s="58"/>
      <c r="AI91" s="58"/>
      <c r="AJ91" s="58"/>
      <c r="AK91" s="58"/>
      <c r="AL91" s="58"/>
      <c r="AM91" s="58"/>
      <c r="AN91" s="58"/>
      <c r="AO91" s="57"/>
      <c r="AP91" s="57"/>
      <c r="AQ91" s="57"/>
      <c r="AR91" s="57"/>
      <c r="AS91" s="57"/>
      <c r="AT91" s="57"/>
      <c r="AU91" s="57"/>
      <c r="AV91" s="57"/>
      <c r="AW91" s="57"/>
      <c r="AX91" s="57"/>
      <c r="AY91" s="57"/>
      <c r="AZ91" s="57"/>
    </row>
    <row r="92" spans="3:52" x14ac:dyDescent="0.15">
      <c r="AG92" s="57"/>
      <c r="AH92" s="58"/>
      <c r="AI92" s="58"/>
      <c r="AJ92" s="58"/>
      <c r="AK92" s="58"/>
      <c r="AL92" s="58"/>
      <c r="AM92" s="58"/>
      <c r="AN92" s="58"/>
      <c r="AO92" s="57"/>
      <c r="AP92" s="57"/>
      <c r="AQ92" s="57"/>
      <c r="AR92" s="57"/>
      <c r="AS92" s="57"/>
      <c r="AT92" s="57"/>
      <c r="AU92" s="57"/>
      <c r="AV92" s="57"/>
      <c r="AW92" s="57"/>
      <c r="AX92" s="57"/>
      <c r="AY92" s="57"/>
      <c r="AZ92" s="57"/>
    </row>
    <row r="93" spans="3:52" x14ac:dyDescent="0.15">
      <c r="AG93" s="57"/>
      <c r="AH93" s="58"/>
      <c r="AI93" s="58"/>
      <c r="AJ93" s="58"/>
      <c r="AK93" s="58"/>
      <c r="AL93" s="58"/>
      <c r="AM93" s="58"/>
      <c r="AN93" s="58"/>
      <c r="AO93" s="57"/>
      <c r="AP93" s="57"/>
      <c r="AQ93" s="57"/>
      <c r="AR93" s="57"/>
      <c r="AS93" s="57"/>
      <c r="AT93" s="57"/>
      <c r="AU93" s="57"/>
      <c r="AV93" s="57"/>
      <c r="AW93" s="57"/>
      <c r="AX93" s="57"/>
      <c r="AY93" s="57"/>
      <c r="AZ93" s="57"/>
    </row>
    <row r="94" spans="3:52" x14ac:dyDescent="0.15">
      <c r="AG94" s="57"/>
      <c r="AH94" s="58"/>
      <c r="AI94" s="58"/>
      <c r="AJ94" s="58"/>
      <c r="AK94" s="58"/>
      <c r="AL94" s="58"/>
      <c r="AM94" s="58"/>
      <c r="AN94" s="58"/>
      <c r="AO94" s="57"/>
      <c r="AP94" s="57"/>
      <c r="AQ94" s="57"/>
      <c r="AR94" s="57"/>
      <c r="AS94" s="57"/>
      <c r="AT94" s="57"/>
      <c r="AU94" s="57"/>
      <c r="AV94" s="57"/>
      <c r="AW94" s="57"/>
      <c r="AX94" s="57"/>
      <c r="AY94" s="57"/>
      <c r="AZ94" s="57"/>
    </row>
    <row r="95" spans="3:52" x14ac:dyDescent="0.15">
      <c r="AG95" s="57"/>
      <c r="AH95" s="58"/>
      <c r="AI95" s="58"/>
      <c r="AJ95" s="58"/>
      <c r="AK95" s="58"/>
      <c r="AL95" s="58"/>
      <c r="AM95" s="58"/>
      <c r="AN95" s="58"/>
      <c r="AO95" s="57"/>
      <c r="AP95" s="57"/>
      <c r="AQ95" s="57"/>
      <c r="AR95" s="57"/>
      <c r="AS95" s="57"/>
      <c r="AT95" s="57"/>
      <c r="AU95" s="57"/>
      <c r="AV95" s="57"/>
      <c r="AW95" s="57"/>
      <c r="AX95" s="57"/>
      <c r="AY95" s="57"/>
      <c r="AZ95" s="57"/>
    </row>
    <row r="96" spans="3:52" x14ac:dyDescent="0.15">
      <c r="AG96" s="57"/>
      <c r="AH96" s="58"/>
      <c r="AI96" s="58"/>
      <c r="AJ96" s="58"/>
      <c r="AK96" s="58"/>
      <c r="AL96" s="58"/>
      <c r="AM96" s="58"/>
      <c r="AN96" s="58"/>
      <c r="AO96" s="57"/>
      <c r="AP96" s="57"/>
      <c r="AQ96" s="57"/>
      <c r="AR96" s="57"/>
      <c r="AS96" s="57"/>
      <c r="AT96" s="57"/>
      <c r="AU96" s="57"/>
      <c r="AV96" s="57"/>
      <c r="AW96" s="57"/>
      <c r="AX96" s="57"/>
      <c r="AY96" s="57"/>
      <c r="AZ96" s="57"/>
    </row>
    <row r="97" spans="33:52" x14ac:dyDescent="0.15">
      <c r="AG97" s="57"/>
      <c r="AH97" s="58"/>
      <c r="AI97" s="58"/>
      <c r="AJ97" s="58"/>
      <c r="AK97" s="58"/>
      <c r="AL97" s="58"/>
      <c r="AM97" s="58"/>
      <c r="AN97" s="58"/>
      <c r="AO97" s="57"/>
      <c r="AP97" s="57"/>
      <c r="AQ97" s="57"/>
      <c r="AR97" s="57"/>
      <c r="AS97" s="57"/>
      <c r="AT97" s="57"/>
      <c r="AU97" s="57"/>
      <c r="AV97" s="57"/>
      <c r="AW97" s="57"/>
      <c r="AX97" s="57"/>
      <c r="AY97" s="57"/>
      <c r="AZ97" s="57"/>
    </row>
    <row r="98" spans="33:52" x14ac:dyDescent="0.15">
      <c r="AG98" s="57"/>
      <c r="AH98" s="58"/>
      <c r="AI98" s="58"/>
      <c r="AJ98" s="58"/>
      <c r="AK98" s="58"/>
      <c r="AL98" s="58"/>
      <c r="AM98" s="58"/>
      <c r="AN98" s="58"/>
      <c r="AO98" s="57"/>
      <c r="AP98" s="57"/>
      <c r="AQ98" s="57"/>
      <c r="AR98" s="57"/>
      <c r="AS98" s="57"/>
      <c r="AT98" s="57"/>
      <c r="AU98" s="57"/>
      <c r="AV98" s="57"/>
      <c r="AW98" s="57"/>
      <c r="AX98" s="57"/>
      <c r="AY98" s="57"/>
      <c r="AZ98" s="57"/>
    </row>
    <row r="99" spans="33:52" x14ac:dyDescent="0.15">
      <c r="AG99" s="57"/>
      <c r="AH99" s="58"/>
      <c r="AI99" s="58"/>
      <c r="AJ99" s="58"/>
      <c r="AK99" s="58"/>
      <c r="AL99" s="58"/>
      <c r="AM99" s="58"/>
      <c r="AN99" s="58"/>
      <c r="AO99" s="57"/>
      <c r="AP99" s="57"/>
      <c r="AQ99" s="57"/>
      <c r="AR99" s="57"/>
      <c r="AS99" s="57"/>
      <c r="AT99" s="57"/>
      <c r="AU99" s="57"/>
      <c r="AV99" s="57"/>
      <c r="AW99" s="57"/>
      <c r="AX99" s="57"/>
      <c r="AY99" s="57"/>
      <c r="AZ99" s="57"/>
    </row>
    <row r="100" spans="33:52" x14ac:dyDescent="0.15">
      <c r="AG100" s="57"/>
      <c r="AH100" s="58"/>
      <c r="AI100" s="58"/>
      <c r="AJ100" s="58"/>
      <c r="AK100" s="58"/>
      <c r="AL100" s="58"/>
      <c r="AM100" s="58"/>
      <c r="AN100" s="58"/>
      <c r="AO100" s="57"/>
      <c r="AP100" s="57"/>
      <c r="AQ100" s="57"/>
      <c r="AR100" s="57"/>
      <c r="AS100" s="57"/>
      <c r="AT100" s="57"/>
      <c r="AU100" s="57"/>
      <c r="AV100" s="57"/>
      <c r="AW100" s="57"/>
      <c r="AX100" s="57"/>
      <c r="AY100" s="57"/>
      <c r="AZ100" s="57"/>
    </row>
    <row r="101" spans="33:52" x14ac:dyDescent="0.15">
      <c r="AG101" s="57"/>
      <c r="AH101" s="58"/>
      <c r="AI101" s="58"/>
      <c r="AJ101" s="58"/>
      <c r="AK101" s="58"/>
      <c r="AL101" s="58"/>
      <c r="AM101" s="58"/>
      <c r="AN101" s="58"/>
      <c r="AO101" s="57"/>
      <c r="AP101" s="57"/>
      <c r="AQ101" s="57"/>
      <c r="AR101" s="57"/>
      <c r="AS101" s="57"/>
      <c r="AT101" s="57"/>
      <c r="AU101" s="57"/>
      <c r="AV101" s="57"/>
      <c r="AW101" s="57"/>
      <c r="AX101" s="57"/>
      <c r="AY101" s="57"/>
      <c r="AZ101" s="57"/>
    </row>
    <row r="102" spans="33:52" x14ac:dyDescent="0.15">
      <c r="AG102" s="57"/>
      <c r="AH102" s="58"/>
      <c r="AI102" s="58"/>
      <c r="AJ102" s="58"/>
      <c r="AK102" s="58"/>
      <c r="AL102" s="58"/>
      <c r="AM102" s="58"/>
      <c r="AN102" s="58"/>
      <c r="AO102" s="57"/>
      <c r="AP102" s="57"/>
      <c r="AQ102" s="57"/>
      <c r="AR102" s="57"/>
      <c r="AS102" s="57"/>
      <c r="AT102" s="57"/>
      <c r="AU102" s="57"/>
      <c r="AV102" s="57"/>
      <c r="AW102" s="57"/>
      <c r="AX102" s="57"/>
      <c r="AY102" s="57"/>
      <c r="AZ102" s="57"/>
    </row>
    <row r="103" spans="33:52" x14ac:dyDescent="0.15">
      <c r="AG103" s="57"/>
      <c r="AH103" s="58"/>
      <c r="AI103" s="58"/>
      <c r="AJ103" s="58"/>
      <c r="AK103" s="58"/>
      <c r="AL103" s="58"/>
      <c r="AM103" s="58"/>
      <c r="AN103" s="58"/>
      <c r="AO103" s="57"/>
      <c r="AP103" s="57"/>
      <c r="AQ103" s="57"/>
      <c r="AR103" s="57"/>
      <c r="AS103" s="57"/>
      <c r="AT103" s="57"/>
      <c r="AU103" s="57"/>
      <c r="AV103" s="57"/>
      <c r="AW103" s="57"/>
      <c r="AX103" s="57"/>
      <c r="AY103" s="57"/>
      <c r="AZ103" s="57"/>
    </row>
    <row r="104" spans="33:52" x14ac:dyDescent="0.15">
      <c r="AG104" s="57"/>
      <c r="AH104" s="58"/>
      <c r="AI104" s="58"/>
      <c r="AJ104" s="58"/>
      <c r="AK104" s="58"/>
      <c r="AL104" s="58"/>
      <c r="AM104" s="58"/>
      <c r="AN104" s="58"/>
      <c r="AO104" s="57"/>
      <c r="AP104" s="57"/>
      <c r="AQ104" s="57"/>
      <c r="AR104" s="57"/>
      <c r="AS104" s="57"/>
      <c r="AT104" s="57"/>
      <c r="AU104" s="57"/>
      <c r="AV104" s="57"/>
      <c r="AW104" s="57"/>
      <c r="AX104" s="57"/>
      <c r="AY104" s="57"/>
      <c r="AZ104" s="57"/>
    </row>
    <row r="105" spans="33:52" x14ac:dyDescent="0.15">
      <c r="AG105" s="57"/>
      <c r="AH105" s="58"/>
      <c r="AI105" s="58"/>
      <c r="AJ105" s="58"/>
      <c r="AK105" s="58"/>
      <c r="AL105" s="58"/>
      <c r="AM105" s="58"/>
      <c r="AN105" s="58"/>
      <c r="AO105" s="57"/>
      <c r="AP105" s="57"/>
      <c r="AQ105" s="57"/>
      <c r="AR105" s="57"/>
      <c r="AS105" s="57"/>
      <c r="AT105" s="57"/>
      <c r="AU105" s="57"/>
      <c r="AV105" s="57"/>
      <c r="AW105" s="57"/>
      <c r="AX105" s="57"/>
      <c r="AY105" s="57"/>
      <c r="AZ105" s="57"/>
    </row>
    <row r="106" spans="33:52" x14ac:dyDescent="0.15">
      <c r="AG106" s="57"/>
      <c r="AH106" s="58"/>
      <c r="AI106" s="58"/>
      <c r="AJ106" s="58"/>
      <c r="AK106" s="58"/>
      <c r="AL106" s="58"/>
      <c r="AM106" s="58"/>
      <c r="AN106" s="58"/>
      <c r="AO106" s="57"/>
      <c r="AP106" s="57"/>
      <c r="AQ106" s="57"/>
      <c r="AR106" s="57"/>
      <c r="AS106" s="57"/>
      <c r="AT106" s="57"/>
      <c r="AU106" s="57"/>
      <c r="AV106" s="57"/>
      <c r="AW106" s="57"/>
      <c r="AX106" s="57"/>
      <c r="AY106" s="57"/>
      <c r="AZ106" s="57"/>
    </row>
    <row r="107" spans="33:52" x14ac:dyDescent="0.15">
      <c r="AG107" s="57"/>
      <c r="AH107" s="58"/>
      <c r="AI107" s="58"/>
      <c r="AJ107" s="58"/>
      <c r="AK107" s="58"/>
      <c r="AL107" s="58"/>
      <c r="AM107" s="58"/>
      <c r="AN107" s="58"/>
      <c r="AO107" s="57"/>
      <c r="AP107" s="57"/>
      <c r="AQ107" s="57"/>
      <c r="AR107" s="57"/>
      <c r="AS107" s="57"/>
      <c r="AT107" s="57"/>
      <c r="AU107" s="57"/>
      <c r="AV107" s="57"/>
      <c r="AW107" s="57"/>
      <c r="AX107" s="57"/>
      <c r="AY107" s="57"/>
      <c r="AZ107" s="57"/>
    </row>
    <row r="108" spans="33:52" x14ac:dyDescent="0.15">
      <c r="AG108" s="57"/>
      <c r="AH108" s="58"/>
      <c r="AI108" s="58"/>
      <c r="AJ108" s="58"/>
      <c r="AK108" s="58"/>
      <c r="AL108" s="58"/>
      <c r="AM108" s="58"/>
      <c r="AN108" s="58"/>
      <c r="AO108" s="57"/>
      <c r="AP108" s="57"/>
      <c r="AQ108" s="57"/>
      <c r="AR108" s="57"/>
      <c r="AS108" s="57"/>
      <c r="AT108" s="57"/>
      <c r="AU108" s="57"/>
      <c r="AV108" s="57"/>
      <c r="AW108" s="57"/>
      <c r="AX108" s="57"/>
      <c r="AY108" s="57"/>
      <c r="AZ108" s="57"/>
    </row>
    <row r="109" spans="33:52" x14ac:dyDescent="0.15">
      <c r="AG109" s="57"/>
      <c r="AH109" s="58"/>
      <c r="AI109" s="58"/>
      <c r="AJ109" s="58"/>
      <c r="AK109" s="58"/>
      <c r="AL109" s="58"/>
      <c r="AM109" s="58"/>
      <c r="AN109" s="58"/>
      <c r="AO109" s="57"/>
      <c r="AP109" s="57"/>
      <c r="AQ109" s="57"/>
      <c r="AR109" s="57"/>
      <c r="AS109" s="57"/>
      <c r="AT109" s="57"/>
      <c r="AU109" s="57"/>
      <c r="AV109" s="57"/>
      <c r="AW109" s="57"/>
      <c r="AX109" s="57"/>
      <c r="AY109" s="57"/>
      <c r="AZ109" s="57"/>
    </row>
    <row r="110" spans="33:52" x14ac:dyDescent="0.15">
      <c r="AG110" s="57"/>
      <c r="AH110" s="58"/>
      <c r="AI110" s="58"/>
      <c r="AJ110" s="58"/>
      <c r="AK110" s="58"/>
      <c r="AL110" s="58"/>
      <c r="AM110" s="58"/>
      <c r="AN110" s="58"/>
      <c r="AO110" s="57"/>
      <c r="AP110" s="57"/>
      <c r="AQ110" s="57"/>
      <c r="AR110" s="57"/>
      <c r="AS110" s="57"/>
      <c r="AT110" s="57"/>
      <c r="AU110" s="57"/>
      <c r="AV110" s="57"/>
      <c r="AW110" s="57"/>
      <c r="AX110" s="57"/>
      <c r="AY110" s="57"/>
      <c r="AZ110" s="57"/>
    </row>
    <row r="111" spans="33:52" x14ac:dyDescent="0.15">
      <c r="AG111" s="57"/>
      <c r="AH111" s="58"/>
      <c r="AI111" s="58"/>
      <c r="AJ111" s="58"/>
      <c r="AK111" s="58"/>
      <c r="AL111" s="58"/>
      <c r="AM111" s="58"/>
      <c r="AN111" s="58"/>
      <c r="AO111" s="57"/>
      <c r="AP111" s="57"/>
      <c r="AQ111" s="57"/>
      <c r="AR111" s="57"/>
      <c r="AS111" s="57"/>
      <c r="AT111" s="57"/>
      <c r="AU111" s="57"/>
      <c r="AV111" s="57"/>
      <c r="AW111" s="57"/>
      <c r="AX111" s="57"/>
      <c r="AY111" s="57"/>
      <c r="AZ111" s="57"/>
    </row>
    <row r="112" spans="33:52" x14ac:dyDescent="0.15">
      <c r="AG112" s="57"/>
      <c r="AH112" s="58"/>
      <c r="AI112" s="58"/>
      <c r="AJ112" s="58"/>
      <c r="AK112" s="58"/>
      <c r="AL112" s="58"/>
      <c r="AM112" s="58"/>
      <c r="AN112" s="58"/>
      <c r="AO112" s="57"/>
      <c r="AP112" s="57"/>
      <c r="AQ112" s="57"/>
      <c r="AR112" s="57"/>
      <c r="AS112" s="57"/>
      <c r="AT112" s="57"/>
      <c r="AU112" s="57"/>
      <c r="AV112" s="57"/>
      <c r="AW112" s="57"/>
      <c r="AX112" s="57"/>
      <c r="AY112" s="57"/>
      <c r="AZ112" s="57"/>
    </row>
    <row r="113" spans="33:52" x14ac:dyDescent="0.15">
      <c r="AG113" s="57"/>
      <c r="AH113" s="58"/>
      <c r="AI113" s="58"/>
      <c r="AJ113" s="58"/>
      <c r="AK113" s="58"/>
      <c r="AL113" s="58"/>
      <c r="AM113" s="58"/>
      <c r="AN113" s="58"/>
      <c r="AO113" s="57"/>
      <c r="AP113" s="57"/>
      <c r="AQ113" s="57"/>
      <c r="AR113" s="57"/>
      <c r="AS113" s="57"/>
      <c r="AT113" s="57"/>
      <c r="AU113" s="57"/>
      <c r="AV113" s="57"/>
      <c r="AW113" s="57"/>
      <c r="AX113" s="57"/>
      <c r="AY113" s="57"/>
      <c r="AZ113" s="57"/>
    </row>
    <row r="114" spans="33:52" x14ac:dyDescent="0.15">
      <c r="AG114" s="57"/>
      <c r="AH114" s="58"/>
      <c r="AI114" s="58"/>
      <c r="AJ114" s="58"/>
      <c r="AK114" s="58"/>
      <c r="AL114" s="58"/>
      <c r="AM114" s="58"/>
      <c r="AN114" s="58"/>
      <c r="AO114" s="57"/>
      <c r="AP114" s="57"/>
      <c r="AQ114" s="57"/>
      <c r="AR114" s="57"/>
      <c r="AS114" s="57"/>
      <c r="AT114" s="57"/>
      <c r="AU114" s="57"/>
      <c r="AV114" s="57"/>
      <c r="AW114" s="57"/>
      <c r="AX114" s="57"/>
      <c r="AY114" s="57"/>
      <c r="AZ114" s="57"/>
    </row>
    <row r="115" spans="33:52" x14ac:dyDescent="0.15">
      <c r="AG115" s="57"/>
      <c r="AH115" s="58"/>
      <c r="AI115" s="58"/>
      <c r="AJ115" s="58"/>
      <c r="AK115" s="58"/>
      <c r="AL115" s="58"/>
      <c r="AM115" s="58"/>
      <c r="AN115" s="58"/>
      <c r="AO115" s="57"/>
      <c r="AP115" s="57"/>
      <c r="AQ115" s="57"/>
      <c r="AR115" s="57"/>
      <c r="AS115" s="57"/>
      <c r="AT115" s="57"/>
      <c r="AU115" s="57"/>
      <c r="AV115" s="57"/>
      <c r="AW115" s="57"/>
      <c r="AX115" s="57"/>
      <c r="AY115" s="57"/>
      <c r="AZ115" s="57"/>
    </row>
    <row r="116" spans="33:52" x14ac:dyDescent="0.15">
      <c r="AG116" s="57"/>
      <c r="AH116" s="58"/>
      <c r="AI116" s="58"/>
      <c r="AJ116" s="58"/>
      <c r="AK116" s="58"/>
      <c r="AL116" s="58"/>
      <c r="AM116" s="58"/>
      <c r="AN116" s="58"/>
      <c r="AO116" s="57"/>
      <c r="AP116" s="57"/>
      <c r="AQ116" s="57"/>
      <c r="AR116" s="57"/>
      <c r="AS116" s="57"/>
      <c r="AT116" s="57"/>
      <c r="AU116" s="57"/>
      <c r="AV116" s="57"/>
      <c r="AW116" s="57"/>
      <c r="AX116" s="57"/>
      <c r="AY116" s="57"/>
      <c r="AZ116" s="57"/>
    </row>
    <row r="117" spans="33:52" x14ac:dyDescent="0.15">
      <c r="AG117" s="57"/>
      <c r="AH117" s="58"/>
      <c r="AI117" s="58"/>
      <c r="AJ117" s="58"/>
      <c r="AK117" s="58"/>
      <c r="AL117" s="58"/>
      <c r="AM117" s="58"/>
      <c r="AN117" s="58"/>
      <c r="AO117" s="57"/>
      <c r="AP117" s="57"/>
      <c r="AQ117" s="57"/>
      <c r="AR117" s="57"/>
      <c r="AS117" s="57"/>
      <c r="AT117" s="57"/>
      <c r="AU117" s="57"/>
      <c r="AV117" s="57"/>
      <c r="AW117" s="57"/>
      <c r="AX117" s="57"/>
      <c r="AY117" s="57"/>
      <c r="AZ117" s="57"/>
    </row>
    <row r="118" spans="33:52" x14ac:dyDescent="0.15">
      <c r="AG118" s="57"/>
      <c r="AH118" s="58"/>
      <c r="AI118" s="58"/>
      <c r="AJ118" s="58"/>
      <c r="AK118" s="58"/>
      <c r="AL118" s="58"/>
      <c r="AM118" s="58"/>
      <c r="AN118" s="58"/>
      <c r="AO118" s="57"/>
      <c r="AP118" s="57"/>
      <c r="AQ118" s="57"/>
      <c r="AR118" s="57"/>
      <c r="AS118" s="57"/>
      <c r="AT118" s="57"/>
      <c r="AU118" s="57"/>
      <c r="AV118" s="57"/>
      <c r="AW118" s="57"/>
      <c r="AX118" s="57"/>
      <c r="AY118" s="57"/>
      <c r="AZ118" s="57"/>
    </row>
    <row r="119" spans="33:52" x14ac:dyDescent="0.15">
      <c r="AG119" s="57"/>
      <c r="AH119" s="58"/>
      <c r="AI119" s="58"/>
      <c r="AJ119" s="58"/>
      <c r="AK119" s="58"/>
      <c r="AL119" s="58"/>
      <c r="AM119" s="58"/>
      <c r="AN119" s="58"/>
      <c r="AO119" s="57"/>
      <c r="AP119" s="57"/>
      <c r="AQ119" s="57"/>
      <c r="AR119" s="57"/>
      <c r="AS119" s="57"/>
      <c r="AT119" s="57"/>
      <c r="AU119" s="57"/>
      <c r="AV119" s="57"/>
      <c r="AW119" s="57"/>
      <c r="AX119" s="57"/>
      <c r="AY119" s="57"/>
      <c r="AZ119" s="57"/>
    </row>
    <row r="120" spans="33:52" x14ac:dyDescent="0.15">
      <c r="AG120" s="57"/>
      <c r="AH120" s="58"/>
      <c r="AI120" s="58"/>
      <c r="AJ120" s="58"/>
      <c r="AK120" s="58"/>
      <c r="AL120" s="58"/>
      <c r="AM120" s="58"/>
      <c r="AN120" s="58"/>
      <c r="AO120" s="57"/>
      <c r="AP120" s="57"/>
      <c r="AQ120" s="57"/>
      <c r="AR120" s="57"/>
      <c r="AS120" s="57"/>
      <c r="AT120" s="57"/>
      <c r="AU120" s="57"/>
      <c r="AV120" s="57"/>
      <c r="AW120" s="57"/>
      <c r="AX120" s="57"/>
      <c r="AY120" s="57"/>
      <c r="AZ120" s="57"/>
    </row>
    <row r="121" spans="33:52" x14ac:dyDescent="0.15">
      <c r="AG121" s="57"/>
      <c r="AH121" s="58"/>
      <c r="AI121" s="58"/>
      <c r="AJ121" s="58"/>
      <c r="AK121" s="58"/>
      <c r="AL121" s="58"/>
      <c r="AM121" s="58"/>
      <c r="AN121" s="58"/>
      <c r="AO121" s="57"/>
      <c r="AP121" s="57"/>
      <c r="AQ121" s="57"/>
      <c r="AR121" s="57"/>
      <c r="AS121" s="57"/>
      <c r="AT121" s="57"/>
      <c r="AU121" s="57"/>
      <c r="AV121" s="57"/>
      <c r="AW121" s="57"/>
      <c r="AX121" s="57"/>
      <c r="AY121" s="57"/>
      <c r="AZ121" s="57"/>
    </row>
    <row r="122" spans="33:52" x14ac:dyDescent="0.15">
      <c r="AG122" s="57"/>
      <c r="AH122" s="58"/>
      <c r="AI122" s="58"/>
      <c r="AJ122" s="58"/>
      <c r="AK122" s="58"/>
      <c r="AL122" s="58"/>
      <c r="AM122" s="58"/>
      <c r="AN122" s="58"/>
      <c r="AO122" s="57"/>
      <c r="AP122" s="57"/>
      <c r="AQ122" s="57"/>
      <c r="AR122" s="57"/>
      <c r="AS122" s="57"/>
      <c r="AT122" s="57"/>
      <c r="AU122" s="57"/>
      <c r="AV122" s="57"/>
      <c r="AW122" s="57"/>
      <c r="AX122" s="57"/>
      <c r="AY122" s="57"/>
      <c r="AZ122" s="57"/>
    </row>
    <row r="123" spans="33:52" x14ac:dyDescent="0.15">
      <c r="AG123" s="57"/>
      <c r="AH123" s="58"/>
      <c r="AI123" s="58"/>
      <c r="AJ123" s="58"/>
      <c r="AK123" s="58"/>
      <c r="AL123" s="58"/>
      <c r="AM123" s="58"/>
      <c r="AN123" s="58"/>
      <c r="AO123" s="57"/>
      <c r="AP123" s="57"/>
      <c r="AQ123" s="57"/>
      <c r="AR123" s="57"/>
      <c r="AS123" s="57"/>
      <c r="AT123" s="57"/>
      <c r="AU123" s="57"/>
      <c r="AV123" s="57"/>
      <c r="AW123" s="57"/>
      <c r="AX123" s="57"/>
      <c r="AY123" s="57"/>
      <c r="AZ123" s="57"/>
    </row>
    <row r="124" spans="33:52" x14ac:dyDescent="0.15">
      <c r="AG124" s="57"/>
      <c r="AH124" s="58"/>
      <c r="AI124" s="58"/>
      <c r="AJ124" s="58"/>
      <c r="AK124" s="58"/>
      <c r="AL124" s="58"/>
      <c r="AM124" s="58"/>
      <c r="AN124" s="58"/>
      <c r="AO124" s="57"/>
      <c r="AP124" s="57"/>
      <c r="AQ124" s="57"/>
      <c r="AR124" s="57"/>
      <c r="AS124" s="57"/>
      <c r="AT124" s="57"/>
      <c r="AU124" s="57"/>
      <c r="AV124" s="57"/>
      <c r="AW124" s="57"/>
      <c r="AX124" s="57"/>
      <c r="AY124" s="57"/>
      <c r="AZ124" s="57"/>
    </row>
    <row r="125" spans="33:52" x14ac:dyDescent="0.15">
      <c r="AG125" s="57"/>
      <c r="AH125" s="58"/>
      <c r="AI125" s="58"/>
      <c r="AJ125" s="58"/>
      <c r="AK125" s="58"/>
      <c r="AL125" s="58"/>
      <c r="AM125" s="58"/>
      <c r="AN125" s="58"/>
      <c r="AO125" s="57"/>
      <c r="AP125" s="57"/>
      <c r="AQ125" s="57"/>
      <c r="AR125" s="57"/>
      <c r="AS125" s="57"/>
      <c r="AT125" s="57"/>
      <c r="AU125" s="57"/>
      <c r="AV125" s="57"/>
      <c r="AW125" s="57"/>
      <c r="AX125" s="57"/>
      <c r="AY125" s="57"/>
      <c r="AZ125" s="57"/>
    </row>
    <row r="126" spans="33:52" x14ac:dyDescent="0.15">
      <c r="AG126" s="57"/>
      <c r="AH126" s="58"/>
      <c r="AI126" s="58"/>
      <c r="AJ126" s="58"/>
      <c r="AK126" s="58"/>
      <c r="AL126" s="58"/>
      <c r="AM126" s="58"/>
      <c r="AN126" s="58"/>
      <c r="AO126" s="57"/>
      <c r="AP126" s="57"/>
      <c r="AQ126" s="57"/>
      <c r="AR126" s="57"/>
      <c r="AS126" s="57"/>
      <c r="AT126" s="57"/>
      <c r="AU126" s="57"/>
      <c r="AV126" s="57"/>
      <c r="AW126" s="57"/>
      <c r="AX126" s="57"/>
      <c r="AY126" s="57"/>
      <c r="AZ126" s="57"/>
    </row>
    <row r="127" spans="33:52" x14ac:dyDescent="0.15">
      <c r="AG127" s="57"/>
      <c r="AH127" s="58"/>
      <c r="AI127" s="58"/>
      <c r="AJ127" s="58"/>
      <c r="AK127" s="58"/>
      <c r="AL127" s="58"/>
      <c r="AM127" s="58"/>
      <c r="AN127" s="58"/>
      <c r="AO127" s="57"/>
      <c r="AP127" s="57"/>
      <c r="AQ127" s="57"/>
      <c r="AR127" s="57"/>
      <c r="AS127" s="57"/>
      <c r="AT127" s="57"/>
      <c r="AU127" s="57"/>
      <c r="AV127" s="57"/>
      <c r="AW127" s="57"/>
      <c r="AX127" s="57"/>
      <c r="AY127" s="57"/>
      <c r="AZ127" s="57"/>
    </row>
    <row r="128" spans="33:52" x14ac:dyDescent="0.15">
      <c r="AG128" s="57"/>
      <c r="AH128" s="58"/>
      <c r="AI128" s="58"/>
      <c r="AJ128" s="58"/>
      <c r="AK128" s="58"/>
      <c r="AL128" s="58"/>
      <c r="AM128" s="58"/>
      <c r="AN128" s="58"/>
      <c r="AO128" s="57"/>
      <c r="AP128" s="57"/>
      <c r="AQ128" s="57"/>
      <c r="AR128" s="57"/>
      <c r="AS128" s="57"/>
      <c r="AT128" s="57"/>
      <c r="AU128" s="57"/>
      <c r="AV128" s="57"/>
      <c r="AW128" s="57"/>
      <c r="AX128" s="57"/>
      <c r="AY128" s="57"/>
      <c r="AZ128" s="57"/>
    </row>
    <row r="129" spans="33:52" x14ac:dyDescent="0.15">
      <c r="AG129" s="57"/>
      <c r="AH129" s="58"/>
      <c r="AI129" s="58"/>
      <c r="AJ129" s="58"/>
      <c r="AK129" s="58"/>
      <c r="AL129" s="58"/>
      <c r="AM129" s="58"/>
      <c r="AN129" s="58"/>
      <c r="AO129" s="57"/>
      <c r="AP129" s="57"/>
      <c r="AQ129" s="57"/>
      <c r="AR129" s="57"/>
      <c r="AS129" s="57"/>
      <c r="AT129" s="57"/>
      <c r="AU129" s="57"/>
      <c r="AV129" s="57"/>
      <c r="AW129" s="57"/>
      <c r="AX129" s="57"/>
      <c r="AY129" s="57"/>
      <c r="AZ129" s="57"/>
    </row>
    <row r="130" spans="33:52" x14ac:dyDescent="0.15">
      <c r="AG130" s="57"/>
      <c r="AH130" s="58"/>
      <c r="AI130" s="58"/>
      <c r="AJ130" s="58"/>
      <c r="AK130" s="58"/>
      <c r="AL130" s="58"/>
      <c r="AM130" s="58"/>
      <c r="AN130" s="58"/>
      <c r="AO130" s="57"/>
      <c r="AP130" s="57"/>
      <c r="AQ130" s="57"/>
      <c r="AR130" s="57"/>
      <c r="AS130" s="57"/>
      <c r="AT130" s="57"/>
      <c r="AU130" s="57"/>
      <c r="AV130" s="57"/>
      <c r="AW130" s="57"/>
      <c r="AX130" s="57"/>
      <c r="AY130" s="57"/>
      <c r="AZ130" s="57"/>
    </row>
    <row r="131" spans="33:52" x14ac:dyDescent="0.15">
      <c r="AG131" s="57"/>
      <c r="AH131" s="58"/>
      <c r="AI131" s="58"/>
      <c r="AJ131" s="58"/>
      <c r="AK131" s="58"/>
      <c r="AL131" s="58"/>
      <c r="AM131" s="58"/>
      <c r="AN131" s="58"/>
      <c r="AO131" s="57"/>
      <c r="AP131" s="57"/>
      <c r="AQ131" s="57"/>
      <c r="AR131" s="57"/>
      <c r="AS131" s="57"/>
      <c r="AT131" s="57"/>
      <c r="AU131" s="57"/>
      <c r="AV131" s="57"/>
      <c r="AW131" s="57"/>
      <c r="AX131" s="57"/>
      <c r="AY131" s="57"/>
      <c r="AZ131" s="57"/>
    </row>
    <row r="132" spans="33:52" x14ac:dyDescent="0.15">
      <c r="AG132" s="57"/>
      <c r="AH132" s="58"/>
      <c r="AI132" s="58"/>
      <c r="AJ132" s="58"/>
      <c r="AK132" s="58"/>
      <c r="AL132" s="58"/>
      <c r="AM132" s="58"/>
      <c r="AN132" s="58"/>
      <c r="AO132" s="57"/>
      <c r="AP132" s="57"/>
      <c r="AQ132" s="57"/>
      <c r="AR132" s="57"/>
      <c r="AS132" s="57"/>
      <c r="AT132" s="57"/>
      <c r="AU132" s="57"/>
      <c r="AV132" s="57"/>
      <c r="AW132" s="57"/>
      <c r="AX132" s="57"/>
      <c r="AY132" s="57"/>
      <c r="AZ132" s="57"/>
    </row>
    <row r="133" spans="33:52" x14ac:dyDescent="0.15">
      <c r="AG133" s="57"/>
      <c r="AH133" s="58"/>
      <c r="AI133" s="58"/>
      <c r="AJ133" s="58"/>
      <c r="AK133" s="58"/>
      <c r="AL133" s="58"/>
      <c r="AM133" s="58"/>
      <c r="AN133" s="58"/>
      <c r="AO133" s="57"/>
      <c r="AP133" s="57"/>
      <c r="AQ133" s="57"/>
      <c r="AR133" s="57"/>
      <c r="AS133" s="57"/>
      <c r="AT133" s="57"/>
      <c r="AU133" s="57"/>
      <c r="AV133" s="57"/>
      <c r="AW133" s="57"/>
      <c r="AX133" s="57"/>
      <c r="AY133" s="57"/>
      <c r="AZ133" s="57"/>
    </row>
    <row r="134" spans="33:52" x14ac:dyDescent="0.15">
      <c r="AG134" s="57"/>
      <c r="AH134" s="58"/>
      <c r="AI134" s="58"/>
      <c r="AJ134" s="58"/>
      <c r="AK134" s="58"/>
      <c r="AL134" s="58"/>
      <c r="AM134" s="58"/>
      <c r="AN134" s="58"/>
      <c r="AO134" s="57"/>
      <c r="AP134" s="57"/>
      <c r="AQ134" s="57"/>
      <c r="AR134" s="57"/>
      <c r="AS134" s="57"/>
      <c r="AT134" s="57"/>
      <c r="AU134" s="57"/>
      <c r="AV134" s="57"/>
      <c r="AW134" s="57"/>
      <c r="AX134" s="57"/>
      <c r="AY134" s="57"/>
      <c r="AZ134" s="57"/>
    </row>
    <row r="135" spans="33:52" x14ac:dyDescent="0.15">
      <c r="AG135" s="57"/>
      <c r="AH135" s="58"/>
      <c r="AI135" s="58"/>
      <c r="AJ135" s="58"/>
      <c r="AK135" s="58"/>
      <c r="AL135" s="58"/>
      <c r="AM135" s="58"/>
      <c r="AN135" s="58"/>
      <c r="AO135" s="57"/>
      <c r="AP135" s="57"/>
      <c r="AQ135" s="57"/>
      <c r="AR135" s="57"/>
      <c r="AS135" s="57"/>
      <c r="AT135" s="57"/>
      <c r="AU135" s="57"/>
      <c r="AV135" s="57"/>
      <c r="AW135" s="57"/>
      <c r="AX135" s="57"/>
      <c r="AY135" s="57"/>
      <c r="AZ135" s="57"/>
    </row>
    <row r="136" spans="33:52" x14ac:dyDescent="0.15">
      <c r="AG136" s="57"/>
      <c r="AH136" s="58"/>
      <c r="AI136" s="58"/>
      <c r="AJ136" s="58"/>
      <c r="AK136" s="58"/>
      <c r="AL136" s="58"/>
      <c r="AM136" s="58"/>
      <c r="AN136" s="58"/>
      <c r="AO136" s="57"/>
      <c r="AP136" s="57"/>
      <c r="AQ136" s="57"/>
      <c r="AR136" s="57"/>
      <c r="AS136" s="57"/>
      <c r="AT136" s="57"/>
      <c r="AU136" s="57"/>
      <c r="AV136" s="57"/>
      <c r="AW136" s="57"/>
      <c r="AX136" s="57"/>
      <c r="AY136" s="57"/>
      <c r="AZ136" s="57"/>
    </row>
    <row r="137" spans="33:52" x14ac:dyDescent="0.15">
      <c r="AG137" s="57"/>
      <c r="AH137" s="58"/>
      <c r="AI137" s="58"/>
      <c r="AJ137" s="58"/>
      <c r="AK137" s="58"/>
      <c r="AL137" s="58"/>
      <c r="AM137" s="58"/>
      <c r="AN137" s="58"/>
      <c r="AO137" s="57"/>
      <c r="AP137" s="57"/>
      <c r="AQ137" s="57"/>
      <c r="AR137" s="57"/>
      <c r="AS137" s="57"/>
      <c r="AT137" s="57"/>
      <c r="AU137" s="57"/>
      <c r="AV137" s="57"/>
      <c r="AW137" s="57"/>
      <c r="AX137" s="57"/>
      <c r="AY137" s="57"/>
      <c r="AZ137" s="57"/>
    </row>
    <row r="138" spans="33:52" x14ac:dyDescent="0.15">
      <c r="AG138" s="57"/>
      <c r="AH138" s="58"/>
      <c r="AI138" s="58"/>
      <c r="AJ138" s="58"/>
      <c r="AK138" s="58"/>
      <c r="AL138" s="58"/>
      <c r="AM138" s="58"/>
      <c r="AN138" s="58"/>
      <c r="AO138" s="57"/>
      <c r="AP138" s="57"/>
      <c r="AQ138" s="57"/>
      <c r="AR138" s="57"/>
      <c r="AS138" s="57"/>
      <c r="AT138" s="57"/>
      <c r="AU138" s="57"/>
      <c r="AV138" s="57"/>
      <c r="AW138" s="57"/>
      <c r="AX138" s="57"/>
      <c r="AY138" s="57"/>
      <c r="AZ138" s="57"/>
    </row>
  </sheetData>
  <mergeCells count="40">
    <mergeCell ref="AM4:AN4"/>
    <mergeCell ref="AI37:AJ37"/>
    <mergeCell ref="AK37:AL37"/>
    <mergeCell ref="C4:E4"/>
    <mergeCell ref="F4:H4"/>
    <mergeCell ref="I4:K4"/>
    <mergeCell ref="O4:T4"/>
    <mergeCell ref="U4:Z4"/>
    <mergeCell ref="O42:T42"/>
    <mergeCell ref="U42:Z42"/>
    <mergeCell ref="AA4:AF4"/>
    <mergeCell ref="AI4:AJ4"/>
    <mergeCell ref="AK4:AL4"/>
    <mergeCell ref="AA42:AF42"/>
    <mergeCell ref="A4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42:A43"/>
    <mergeCell ref="C42:E42"/>
    <mergeCell ref="F42:H42"/>
    <mergeCell ref="I42:K42"/>
    <mergeCell ref="A59:A61"/>
    <mergeCell ref="A62:A64"/>
    <mergeCell ref="B4:B5"/>
    <mergeCell ref="B42:B43"/>
    <mergeCell ref="N4:N5"/>
    <mergeCell ref="N42:N43"/>
    <mergeCell ref="A44:A46"/>
    <mergeCell ref="A47:A49"/>
    <mergeCell ref="A50:A52"/>
    <mergeCell ref="A53:A55"/>
    <mergeCell ref="A56:A58"/>
  </mergeCells>
  <phoneticPr fontId="9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gar cont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8-01-06T05:22:00Z</dcterms:created>
  <dcterms:modified xsi:type="dcterms:W3CDTF">2018-01-24T02:1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